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NIOBOYLE\Downloads\"/>
    </mc:Choice>
  </mc:AlternateContent>
  <xr:revisionPtr revIDLastSave="0" documentId="13_ncr:1_{DB57027F-1969-4ED0-BEAD-236E8D4E6A9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ll Drugs" sheetId="3" r:id="rId1"/>
  </sheets>
  <definedNames>
    <definedName name="_xlnm._FilterDatabase" localSheetId="0" hidden="1">'All Drugs'!$A$2:$E$4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0" uniqueCount="839">
  <si>
    <t>Simbrinza</t>
  </si>
  <si>
    <t>brinzolamide</t>
  </si>
  <si>
    <t>brimonidine tartrate</t>
  </si>
  <si>
    <t>Cyramza</t>
  </si>
  <si>
    <t>ramucirumab</t>
  </si>
  <si>
    <t>mAb</t>
  </si>
  <si>
    <t>Cancer</t>
  </si>
  <si>
    <t>Gazyvaro</t>
  </si>
  <si>
    <t>obinutuzumab</t>
  </si>
  <si>
    <t>Vargatef</t>
  </si>
  <si>
    <t>nintedanib</t>
  </si>
  <si>
    <t>Y</t>
  </si>
  <si>
    <t>Imbruvica</t>
  </si>
  <si>
    <t>ibrutinib</t>
  </si>
  <si>
    <t>Lynparza</t>
  </si>
  <si>
    <t>olaparib</t>
  </si>
  <si>
    <t>Sylvant</t>
  </si>
  <si>
    <t>siltuximab</t>
  </si>
  <si>
    <t>Zydelig</t>
  </si>
  <si>
    <t>idelalisib</t>
  </si>
  <si>
    <t>Mekinist</t>
  </si>
  <si>
    <t>trametinib</t>
  </si>
  <si>
    <t>Cometriq</t>
  </si>
  <si>
    <t>cabozantinib</t>
  </si>
  <si>
    <t>Neuraceq</t>
  </si>
  <si>
    <t>florbetaben (18F)</t>
  </si>
  <si>
    <t>N</t>
  </si>
  <si>
    <t>Diagnostic agents</t>
  </si>
  <si>
    <t>Vizamyl</t>
  </si>
  <si>
    <t>flutemetamol (18F)</t>
  </si>
  <si>
    <t>Lymphoseek</t>
  </si>
  <si>
    <t>tilmanocept</t>
  </si>
  <si>
    <t>Triumeq</t>
  </si>
  <si>
    <t>abacavir sulfate</t>
  </si>
  <si>
    <t>Infections</t>
  </si>
  <si>
    <t>dolutegravir sodium</t>
  </si>
  <si>
    <t>lamivudine</t>
  </si>
  <si>
    <t>Sovaldi</t>
  </si>
  <si>
    <t>sofosbuvir</t>
  </si>
  <si>
    <t>Harvoni</t>
  </si>
  <si>
    <t>ledispavir</t>
  </si>
  <si>
    <t>Tivicay</t>
  </si>
  <si>
    <t>dolutegravir</t>
  </si>
  <si>
    <t>Deltyba</t>
  </si>
  <si>
    <t>delamanid</t>
  </si>
  <si>
    <t>Sirturo</t>
  </si>
  <si>
    <t>bedaquiline</t>
  </si>
  <si>
    <t>Daklinza</t>
  </si>
  <si>
    <t>daclatasvir</t>
  </si>
  <si>
    <t>Olysio</t>
  </si>
  <si>
    <t>simeprevir</t>
  </si>
  <si>
    <t>Vimizim</t>
  </si>
  <si>
    <t>elosulfase alfa</t>
  </si>
  <si>
    <t>Enzyme</t>
  </si>
  <si>
    <t>Endocrinology</t>
  </si>
  <si>
    <t>Jardiance</t>
  </si>
  <si>
    <t>empagliflozin</t>
  </si>
  <si>
    <t>metformin hydrochloride</t>
  </si>
  <si>
    <t>Trulicity</t>
  </si>
  <si>
    <t>dulaglutide</t>
  </si>
  <si>
    <t>Rixubis</t>
  </si>
  <si>
    <t>nonacog gamma</t>
  </si>
  <si>
    <t>Eperzan</t>
  </si>
  <si>
    <t>albiglutide</t>
  </si>
  <si>
    <t>Moventig</t>
  </si>
  <si>
    <t>naloxegol</t>
  </si>
  <si>
    <t>Gastroenterology/ Hepatology</t>
  </si>
  <si>
    <t>Entyvio</t>
  </si>
  <si>
    <t>vedolizumab</t>
  </si>
  <si>
    <t>Pneumology/Allergology</t>
  </si>
  <si>
    <t>umeclidinium bromide</t>
  </si>
  <si>
    <t>Incruse Ellipta (previously Incruse)</t>
  </si>
  <si>
    <t>Adempas</t>
  </si>
  <si>
    <t>riociguat</t>
  </si>
  <si>
    <t>Cardiovascular</t>
  </si>
  <si>
    <t>Tecfidera</t>
  </si>
  <si>
    <t>dimethyl fumarate</t>
  </si>
  <si>
    <t>Immunology/ Rheumatology/ Transplantation</t>
  </si>
  <si>
    <t>Plegridy</t>
  </si>
  <si>
    <t>peginterferon beta-1a</t>
  </si>
  <si>
    <t>Translarna</t>
  </si>
  <si>
    <t>ataluren</t>
  </si>
  <si>
    <t>Neurology</t>
  </si>
  <si>
    <t>Latuda</t>
  </si>
  <si>
    <t>lurasidone</t>
  </si>
  <si>
    <t>Nuwiq</t>
  </si>
  <si>
    <t>simoctocog alfa</t>
  </si>
  <si>
    <t>Haematology / Haemostaseology</t>
  </si>
  <si>
    <t>Velphoro</t>
  </si>
  <si>
    <t>sucroferric oxyhydroxide</t>
  </si>
  <si>
    <t>Other</t>
  </si>
  <si>
    <t>Zerbaxa</t>
  </si>
  <si>
    <t>Genvoya</t>
  </si>
  <si>
    <t>Zavicefta</t>
  </si>
  <si>
    <t>Epclusa</t>
  </si>
  <si>
    <t>Vosevi</t>
  </si>
  <si>
    <t>Segluromet</t>
  </si>
  <si>
    <t>Steglujan</t>
  </si>
  <si>
    <t>Biktarvy</t>
  </si>
  <si>
    <t>Symkevi</t>
  </si>
  <si>
    <t>Vabomere</t>
  </si>
  <si>
    <t>Delstrigo</t>
  </si>
  <si>
    <t>Recarbrio</t>
  </si>
  <si>
    <t>Nustendi</t>
  </si>
  <si>
    <t>Kaftrio</t>
  </si>
  <si>
    <t>Drovelis</t>
  </si>
  <si>
    <t>Lydisilka</t>
  </si>
  <si>
    <t>Ryeqo</t>
  </si>
  <si>
    <t>Paxlovid</t>
  </si>
  <si>
    <t>Inaqovi</t>
  </si>
  <si>
    <t>Entresto</t>
  </si>
  <si>
    <t>Akynzeo</t>
  </si>
  <si>
    <t>palonosetron hydrochloride</t>
  </si>
  <si>
    <t>Mirvaso</t>
  </si>
  <si>
    <t>brimonidine</t>
  </si>
  <si>
    <t>PRODUCT NAME:</t>
  </si>
  <si>
    <t>ACTIVE SUBSTANCE:</t>
  </si>
  <si>
    <t>CONTAINS A HETEROCYCLE:</t>
  </si>
  <si>
    <t>YEAR:</t>
  </si>
  <si>
    <t>THERAPEUTIC AREA:</t>
  </si>
  <si>
    <t>Columvi</t>
  </si>
  <si>
    <t>glofitamab</t>
  </si>
  <si>
    <t>Elrexfio</t>
  </si>
  <si>
    <t>elranatamab</t>
  </si>
  <si>
    <t>cedazuridine</t>
  </si>
  <si>
    <t>decitabine</t>
  </si>
  <si>
    <t>Jaypirca</t>
  </si>
  <si>
    <t>pirtobrutinib</t>
  </si>
  <si>
    <t>Lytgobi</t>
  </si>
  <si>
    <t>Futibatinib</t>
  </si>
  <si>
    <t>Orserdu</t>
  </si>
  <si>
    <t>elacestrant</t>
  </si>
  <si>
    <t xml:space="preserve">Talvey </t>
  </si>
  <si>
    <t>talquetamab</t>
  </si>
  <si>
    <t xml:space="preserve">Tepkinly </t>
  </si>
  <si>
    <t>epcoritamab</t>
  </si>
  <si>
    <t>Tevimbra</t>
  </si>
  <si>
    <t>Tislelizumab</t>
  </si>
  <si>
    <t>Tibsovo</t>
  </si>
  <si>
    <t>Ivosidenib</t>
  </si>
  <si>
    <t>Vanflyta</t>
  </si>
  <si>
    <t>Quizartinib dihydrochloride</t>
  </si>
  <si>
    <t>Camzyos</t>
  </si>
  <si>
    <t>Mavacamten</t>
  </si>
  <si>
    <t>Ebglyss</t>
  </si>
  <si>
    <t>Lebrikizumab</t>
  </si>
  <si>
    <t>Dermatology</t>
  </si>
  <si>
    <t>Litfulo</t>
  </si>
  <si>
    <t>ritlecitinib tosilate</t>
  </si>
  <si>
    <t>Sotyktu</t>
  </si>
  <si>
    <t>Deucravacitinib</t>
  </si>
  <si>
    <t>Elucirem</t>
  </si>
  <si>
    <t>Gadopiclenol</t>
  </si>
  <si>
    <t>Pylclari</t>
  </si>
  <si>
    <t>Piflufolastat (18F)</t>
  </si>
  <si>
    <t>Yorvipath</t>
  </si>
  <si>
    <t>palopegteriparatide</t>
  </si>
  <si>
    <t>Veoza</t>
  </si>
  <si>
    <t>fezolinetant</t>
  </si>
  <si>
    <t xml:space="preserve">Omvoh </t>
  </si>
  <si>
    <t>Mirikizumab</t>
  </si>
  <si>
    <t>Casgevy</t>
  </si>
  <si>
    <t>Exagamglogene autotemcel</t>
  </si>
  <si>
    <t>Cell therapy</t>
  </si>
  <si>
    <t>Haematology/ Haemostaseology</t>
  </si>
  <si>
    <t>Vafseo</t>
  </si>
  <si>
    <t>Vadadustat</t>
  </si>
  <si>
    <t>Rezzayo</t>
  </si>
  <si>
    <t>rezafungin</t>
  </si>
  <si>
    <t>Loargys</t>
  </si>
  <si>
    <t>Pegzilarginase</t>
  </si>
  <si>
    <t>Metabolism</t>
  </si>
  <si>
    <t xml:space="preserve">Agamree </t>
  </si>
  <si>
    <t>Vamorolone</t>
  </si>
  <si>
    <t>Aquipta</t>
  </si>
  <si>
    <t>atogepant</t>
  </si>
  <si>
    <t>Briumvi</t>
  </si>
  <si>
    <t>ublituximab</t>
  </si>
  <si>
    <t xml:space="preserve">Rystiggo </t>
  </si>
  <si>
    <t>Rozanolixizumab</t>
  </si>
  <si>
    <t>Skyclarys</t>
  </si>
  <si>
    <t>Omaveloxolone</t>
  </si>
  <si>
    <t xml:space="preserve">Zilbrysq </t>
  </si>
  <si>
    <t>Zilucoplan</t>
  </si>
  <si>
    <t>Ztalmy</t>
  </si>
  <si>
    <t>ganaxolone</t>
  </si>
  <si>
    <t>Lyfnua</t>
  </si>
  <si>
    <t>gefapixant</t>
  </si>
  <si>
    <t xml:space="preserve">Abrysvo </t>
  </si>
  <si>
    <t>Respiratory syncytial virus vaccine (bivalent, recombinant)</t>
  </si>
  <si>
    <t>Vaccine</t>
  </si>
  <si>
    <t>Vaccines</t>
  </si>
  <si>
    <t xml:space="preserve">Arexvy </t>
  </si>
  <si>
    <t>Recombinant respiratory syncytial virus pre-fusion F protein, adjuvanted with AS01E</t>
  </si>
  <si>
    <t>Bimervax</t>
  </si>
  <si>
    <t>COVID-19 Vaccine (recombinant, adjuvanted)</t>
  </si>
  <si>
    <t>Breyanzi</t>
  </si>
  <si>
    <t>lisocabtagene maraleucel</t>
  </si>
  <si>
    <t>Carvykti</t>
  </si>
  <si>
    <t>ciltacabtagene autoleucel</t>
  </si>
  <si>
    <t>Ebvallo</t>
  </si>
  <si>
    <t>tabelecleucel</t>
  </si>
  <si>
    <t>Imjudo</t>
  </si>
  <si>
    <t>tremelimumab</t>
  </si>
  <si>
    <t>Kimmtrak</t>
  </si>
  <si>
    <t>tebentafusp</t>
  </si>
  <si>
    <t>Lunsumio</t>
  </si>
  <si>
    <t>mosunetuzumab</t>
  </si>
  <si>
    <t>Opdualag</t>
  </si>
  <si>
    <t>relatlimab, nivolumab</t>
  </si>
  <si>
    <t>Pluvicto</t>
  </si>
  <si>
    <t>lutetium (177Lu) vipivotide tetraxetan</t>
  </si>
  <si>
    <t>Tabrecta</t>
  </si>
  <si>
    <t>capmatinib</t>
  </si>
  <si>
    <t>Tecvayli</t>
  </si>
  <si>
    <t>teclistamab</t>
  </si>
  <si>
    <t>Tremelimumab AstraZeneca</t>
  </si>
  <si>
    <t>Zynlonta</t>
  </si>
  <si>
    <t>loncastuximab tesirine</t>
  </si>
  <si>
    <t>Amvuttra</t>
  </si>
  <si>
    <t>vutrisiran</t>
  </si>
  <si>
    <t>Quviviq</t>
  </si>
  <si>
    <t>daridorexant</t>
  </si>
  <si>
    <t>Rayvow</t>
  </si>
  <si>
    <t>lasmiditan</t>
  </si>
  <si>
    <t>Upstaza</t>
  </si>
  <si>
    <t>eladocagene exuparvovec</t>
  </si>
  <si>
    <t>Vydura</t>
  </si>
  <si>
    <t>rimegepant</t>
  </si>
  <si>
    <t>Vyvgart</t>
  </si>
  <si>
    <t>efgartigimod alfa</t>
  </si>
  <si>
    <t>Eladynos</t>
  </si>
  <si>
    <t>abaloparatide</t>
  </si>
  <si>
    <t>Mounjaro</t>
  </si>
  <si>
    <t>tirzepatide</t>
  </si>
  <si>
    <t>Hemgenix</t>
  </si>
  <si>
    <t>etranacogene dezaparvovec</t>
  </si>
  <si>
    <t>Roctavian</t>
  </si>
  <si>
    <t>Valoctocogene roxaparvovec</t>
  </si>
  <si>
    <t>Nulibry</t>
  </si>
  <si>
    <t>fosdenopterin</t>
  </si>
  <si>
    <t>Pyrukynd</t>
  </si>
  <si>
    <t>mitapivat</t>
  </si>
  <si>
    <t>Xenpozyme</t>
  </si>
  <si>
    <t>olipudase alfa</t>
  </si>
  <si>
    <t>Zokinvy</t>
  </si>
  <si>
    <t>lonafarnib</t>
  </si>
  <si>
    <t>Evusheld</t>
  </si>
  <si>
    <t>tixagevimab, cilgavimab</t>
  </si>
  <si>
    <t>COVID-19</t>
  </si>
  <si>
    <t>nirmatrelvir</t>
  </si>
  <si>
    <t>ritonavir</t>
  </si>
  <si>
    <t>COVID-19 Vaccine Valneva</t>
  </si>
  <si>
    <t>COVID-19 vaccine (inactivated, adjuvanted, adsorbed)</t>
  </si>
  <si>
    <t>VidPrevtyn Beta</t>
  </si>
  <si>
    <t>Beyfortus</t>
  </si>
  <si>
    <t>nirsevimab</t>
  </si>
  <si>
    <t>Livtencity</t>
  </si>
  <si>
    <t>maribavir</t>
  </si>
  <si>
    <t>Sunlenca</t>
  </si>
  <si>
    <t>lenacapavir</t>
  </si>
  <si>
    <t>Enjaymo</t>
  </si>
  <si>
    <t>sutimlimab</t>
  </si>
  <si>
    <t>Immunology / Rheumatology / Transplantation</t>
  </si>
  <si>
    <t>Kapruvia</t>
  </si>
  <si>
    <t>difelikefalin</t>
  </si>
  <si>
    <t>Nephrology</t>
  </si>
  <si>
    <t>Lupkynis</t>
  </si>
  <si>
    <t>voclosporin</t>
  </si>
  <si>
    <t>Vabysmo</t>
  </si>
  <si>
    <t>faricimab</t>
  </si>
  <si>
    <t>Ophthalmology</t>
  </si>
  <si>
    <t>Tezspire</t>
  </si>
  <si>
    <t>tezepelumab</t>
  </si>
  <si>
    <t>Pneumology / Allergology</t>
  </si>
  <si>
    <t>Spevigo</t>
  </si>
  <si>
    <t>spesolimab</t>
  </si>
  <si>
    <t>Locametz</t>
  </si>
  <si>
    <t>gozetotide</t>
  </si>
  <si>
    <t>Qdenga</t>
  </si>
  <si>
    <t>dengue tetravalent vaccine (live, attenuated)</t>
  </si>
  <si>
    <t>Abecma</t>
  </si>
  <si>
    <t>idecabtagene vicleucel</t>
  </si>
  <si>
    <t>Gavreto</t>
  </si>
  <si>
    <t>pralsetinib</t>
  </si>
  <si>
    <t>Jemperli</t>
  </si>
  <si>
    <t>dostarlimab</t>
  </si>
  <si>
    <t>Lumykras</t>
  </si>
  <si>
    <t>sotorasib</t>
  </si>
  <si>
    <t>Nexpovio</t>
  </si>
  <si>
    <t>selinexor</t>
  </si>
  <si>
    <t>Padcev</t>
  </si>
  <si>
    <t>enfortumab vedotin</t>
  </si>
  <si>
    <t>Pemazyre</t>
  </si>
  <si>
    <t>pemigatinib</t>
  </si>
  <si>
    <t>Qinlock</t>
  </si>
  <si>
    <t>ripretinib</t>
  </si>
  <si>
    <t>Rybrevant</t>
  </si>
  <si>
    <t>amivantamab</t>
  </si>
  <si>
    <t>Tepmetko</t>
  </si>
  <si>
    <t>tepotinib</t>
  </si>
  <si>
    <t>Trodelvy</t>
  </si>
  <si>
    <t>sacituzumab govitecan</t>
  </si>
  <si>
    <t>Voraxaze</t>
  </si>
  <si>
    <t>glucarpidase</t>
  </si>
  <si>
    <t>COVID-19 Vaccine Janssen</t>
  </si>
  <si>
    <t>COVID-19 vaccine (Ad26.COV2-S [recombinant])</t>
  </si>
  <si>
    <t>Covid-19</t>
  </si>
  <si>
    <t>Nuvaxovid</t>
  </si>
  <si>
    <t>Regkirona</t>
  </si>
  <si>
    <t>regdanvimab</t>
  </si>
  <si>
    <t>Ronapreve</t>
  </si>
  <si>
    <t>casirivimab, imdevimab</t>
  </si>
  <si>
    <t>Spikevax</t>
  </si>
  <si>
    <t>Single-stranded, 5’-capped messenger RNA (mRNA) produced using a cell-free in vitro transcription from the corresponding DNA templates, encoding the viral spike (S) protein of SARS-CoV-2</t>
  </si>
  <si>
    <t>Biologic</t>
  </si>
  <si>
    <t>Vaxzevria</t>
  </si>
  <si>
    <t>COVID-19 Vaccine (ChAdOx1-S [recombinant])</t>
  </si>
  <si>
    <t>Xevudy</t>
  </si>
  <si>
    <t>sotrovimab</t>
  </si>
  <si>
    <t>Kerendia</t>
  </si>
  <si>
    <t>finerenone</t>
  </si>
  <si>
    <t>Vazkepa</t>
  </si>
  <si>
    <t>icosapent ethyl</t>
  </si>
  <si>
    <t>Verquvo</t>
  </si>
  <si>
    <t>vericiguat</t>
  </si>
  <si>
    <t>Evkeeza</t>
  </si>
  <si>
    <t>evinacumab</t>
  </si>
  <si>
    <t>Imcivree</t>
  </si>
  <si>
    <t>setmelanotide</t>
  </si>
  <si>
    <t>estetrol</t>
  </si>
  <si>
    <t>Reproductive</t>
  </si>
  <si>
    <t>drospirenone</t>
  </si>
  <si>
    <t>relugolix</t>
  </si>
  <si>
    <t>estradiol</t>
  </si>
  <si>
    <t>norethisterone acetate</t>
  </si>
  <si>
    <t>Bylvay</t>
  </si>
  <si>
    <t>odevixibat</t>
  </si>
  <si>
    <t>Gastroenterology / Hepatology</t>
  </si>
  <si>
    <t>Byfavo</t>
  </si>
  <si>
    <t>remimazolam</t>
  </si>
  <si>
    <t>Evrysdi</t>
  </si>
  <si>
    <t>risdiplam</t>
  </si>
  <si>
    <t>Koselugo</t>
  </si>
  <si>
    <t>selumetinib</t>
  </si>
  <si>
    <t>Skysona</t>
  </si>
  <si>
    <t>elivaldogene autotemcel</t>
  </si>
  <si>
    <t>Vyepti</t>
  </si>
  <si>
    <t>eptinezumab</t>
  </si>
  <si>
    <t>Lonapegsomatropin Ascendis Pharma</t>
  </si>
  <si>
    <t>lonapegsomatropin</t>
  </si>
  <si>
    <t>Ngenla</t>
  </si>
  <si>
    <t>somatrogon</t>
  </si>
  <si>
    <t>Sogroya</t>
  </si>
  <si>
    <t>somapacitan</t>
  </si>
  <si>
    <t>Yselty</t>
  </si>
  <si>
    <t>linzagolix choline</t>
  </si>
  <si>
    <t>Bimzelx</t>
  </si>
  <si>
    <t>bimekizumab</t>
  </si>
  <si>
    <t>Cibinqo</t>
  </si>
  <si>
    <t>abrocitinib</t>
  </si>
  <si>
    <t>Klisyri</t>
  </si>
  <si>
    <t>tirbanibulin</t>
  </si>
  <si>
    <t>Enspryng</t>
  </si>
  <si>
    <t>satralizumab</t>
  </si>
  <si>
    <t>Uplizna</t>
  </si>
  <si>
    <t>inebilizumab</t>
  </si>
  <si>
    <t>Artesunate Amivas</t>
  </si>
  <si>
    <t>artesunate</t>
  </si>
  <si>
    <t>Tecovirimat SIGA</t>
  </si>
  <si>
    <t>tecovirimat monohydrate</t>
  </si>
  <si>
    <t>Saphnelo</t>
  </si>
  <si>
    <t>anifrolumab</t>
  </si>
  <si>
    <t>Tavneos</t>
  </si>
  <si>
    <t>avacopan</t>
  </si>
  <si>
    <t>Voxzogo</t>
  </si>
  <si>
    <t>vosoritide</t>
  </si>
  <si>
    <t>Brukinsa</t>
  </si>
  <si>
    <t>zanubrutinib</t>
  </si>
  <si>
    <t>Copiktra</t>
  </si>
  <si>
    <t>duvelisib</t>
  </si>
  <si>
    <t>Evrenzo</t>
  </si>
  <si>
    <t>roxadustat</t>
  </si>
  <si>
    <t>Minjuvi</t>
  </si>
  <si>
    <t>tafasitamab</t>
  </si>
  <si>
    <t>Oxbryta</t>
  </si>
  <si>
    <t>Voxelotor</t>
  </si>
  <si>
    <t>Apexxnar</t>
  </si>
  <si>
    <t>pneumococcal polysaccharide conjugate vaccine (20-valent, adsorbed)</t>
  </si>
  <si>
    <t>Vaxneuvance</t>
  </si>
  <si>
    <t>pneumococcal polysaccharide conjugate vaccine (adsorbed)</t>
  </si>
  <si>
    <t>Ayvakyt</t>
  </si>
  <si>
    <t>avapritinib</t>
  </si>
  <si>
    <t>Blenrep</t>
  </si>
  <si>
    <t>belantamab mafodotin</t>
  </si>
  <si>
    <t>Daurismo</t>
  </si>
  <si>
    <t>glasdegib</t>
  </si>
  <si>
    <t>Enhertu</t>
  </si>
  <si>
    <t>trastuzumab deruxtecan</t>
  </si>
  <si>
    <t>Nubeqa</t>
  </si>
  <si>
    <t>darolutamide</t>
  </si>
  <si>
    <t>Phesgo</t>
  </si>
  <si>
    <t>pertuzumab, trastuzumab</t>
  </si>
  <si>
    <t>Retsevmo</t>
  </si>
  <si>
    <t>selpercatinib</t>
  </si>
  <si>
    <t>Rozlytrek</t>
  </si>
  <si>
    <t>entrectinib</t>
  </si>
  <si>
    <t>Sarclisa</t>
  </si>
  <si>
    <t>isatuximab</t>
  </si>
  <si>
    <t>Tecartus</t>
  </si>
  <si>
    <t>Brexucabtagene autoleucel</t>
  </si>
  <si>
    <t>Tukysa</t>
  </si>
  <si>
    <t>tucatinib</t>
  </si>
  <si>
    <t>Hepcludex</t>
  </si>
  <si>
    <t>bulevirtide</t>
  </si>
  <si>
    <t>Obiltoxaximab SFL</t>
  </si>
  <si>
    <t>obiltoxaximab</t>
  </si>
  <si>
    <t>Dovprela</t>
  </si>
  <si>
    <t>pretomanid</t>
  </si>
  <si>
    <t>Rukobia</t>
  </si>
  <si>
    <t>fostemsavir</t>
  </si>
  <si>
    <t>Vocabria</t>
  </si>
  <si>
    <t>cabotegravir</t>
  </si>
  <si>
    <t>Xenleta</t>
  </si>
  <si>
    <t>lefamulin</t>
  </si>
  <si>
    <t>Xofluza</t>
  </si>
  <si>
    <t>baloxavir marboxil</t>
  </si>
  <si>
    <t>Adakveo</t>
  </si>
  <si>
    <t>crizanlizumab</t>
  </si>
  <si>
    <t>Calquence</t>
  </si>
  <si>
    <t>acalabrutinib</t>
  </si>
  <si>
    <t>Elzonris</t>
  </si>
  <si>
    <t>tagraxofusp</t>
  </si>
  <si>
    <t>Inrebic</t>
  </si>
  <si>
    <t>fedratinib</t>
  </si>
  <si>
    <t>Lumoxiti</t>
  </si>
  <si>
    <t>moxetumomab pasudotox</t>
  </si>
  <si>
    <t>Givlaari</t>
  </si>
  <si>
    <t>givosiran</t>
  </si>
  <si>
    <t>Libmeldy</t>
  </si>
  <si>
    <t>atidarsagene autotemcel</t>
  </si>
  <si>
    <t>Zolgensma</t>
  </si>
  <si>
    <t>onasemnogene abeparvovec</t>
  </si>
  <si>
    <t>ivacaftor,</t>
  </si>
  <si>
    <t xml:space="preserve"> tezacaftor, </t>
  </si>
  <si>
    <t>elexacaftor</t>
  </si>
  <si>
    <t>Idefirix</t>
  </si>
  <si>
    <t>imlifidase</t>
  </si>
  <si>
    <t>Jyseleca</t>
  </si>
  <si>
    <t>filgotinib</t>
  </si>
  <si>
    <t>Mvabea</t>
  </si>
  <si>
    <t>Ebola vaccine (MVA-BN-Filo [recombinant])</t>
  </si>
  <si>
    <t xml:space="preserve">Vaccine </t>
  </si>
  <si>
    <t>Supemtek</t>
  </si>
  <si>
    <t>Quadrivalent influenza vaccine (recombinant, prepared in cell culture)</t>
  </si>
  <si>
    <t>Vaxchora</t>
  </si>
  <si>
    <t>cholera vaccine, oral, live</t>
  </si>
  <si>
    <t>Zabdeno</t>
  </si>
  <si>
    <t>ebola vaccine (Ad26.ZEBOV-GP [recombinant])</t>
  </si>
  <si>
    <t>Staquis</t>
  </si>
  <si>
    <t>crisaborole</t>
  </si>
  <si>
    <t>Comirnaty</t>
  </si>
  <si>
    <t>Single-stranded, 5’-capped messenger RNA produced using a cell-free in vitro transcription from the corresponding DNA templates, encoding the viral spike (S) protein of SARS-CoV-2</t>
  </si>
  <si>
    <t>Veklury</t>
  </si>
  <si>
    <t>remdesivir</t>
  </si>
  <si>
    <t>Oxlumo</t>
  </si>
  <si>
    <t>Lumasiran</t>
  </si>
  <si>
    <t>Uro-nephrology</t>
  </si>
  <si>
    <t>Nilemdo</t>
  </si>
  <si>
    <t>bempedoic acid</t>
  </si>
  <si>
    <t>ezetimibe</t>
  </si>
  <si>
    <t>Doptelet</t>
  </si>
  <si>
    <t>avatrombopag</t>
  </si>
  <si>
    <t>Esperoct</t>
  </si>
  <si>
    <t>turoctocog alfa pegol</t>
  </si>
  <si>
    <t>Polivy</t>
  </si>
  <si>
    <t>polatuzumab vedotin</t>
  </si>
  <si>
    <t>Tavlesse</t>
  </si>
  <si>
    <t>fostamatinib</t>
  </si>
  <si>
    <t>Ultomiris</t>
  </si>
  <si>
    <t>ravulizumab</t>
  </si>
  <si>
    <t>Xospata</t>
  </si>
  <si>
    <t>gilteritinib</t>
  </si>
  <si>
    <t>Zynteglo</t>
  </si>
  <si>
    <t>betibeglogene autotemcel</t>
  </si>
  <si>
    <t>Ajovy</t>
  </si>
  <si>
    <t>fremanezumab</t>
  </si>
  <si>
    <t>Mayzent</t>
  </si>
  <si>
    <t>siponimod</t>
  </si>
  <si>
    <t>Giapreza</t>
  </si>
  <si>
    <t>angiotensin II</t>
  </si>
  <si>
    <t>Ondexxya</t>
  </si>
  <si>
    <t>andexanet alfa</t>
  </si>
  <si>
    <t>Skyrizi</t>
  </si>
  <si>
    <t>risankizumab</t>
  </si>
  <si>
    <t>Quofenix</t>
  </si>
  <si>
    <t>delafloxacin</t>
  </si>
  <si>
    <t>imipenem</t>
  </si>
  <si>
    <t>cilastatin</t>
  </si>
  <si>
    <t>relebactam</t>
  </si>
  <si>
    <t>Trogarzo</t>
  </si>
  <si>
    <t>ibalizumab</t>
  </si>
  <si>
    <t>Isturisa</t>
  </si>
  <si>
    <t>osilodrostat</t>
  </si>
  <si>
    <t>Evenity</t>
  </si>
  <si>
    <t>romosozumab</t>
  </si>
  <si>
    <t>Zynquista</t>
  </si>
  <si>
    <t>sotagliflozin</t>
  </si>
  <si>
    <t>Sunosi</t>
  </si>
  <si>
    <t>solriamfetol</t>
  </si>
  <si>
    <t>Psychiatry</t>
  </si>
  <si>
    <t>Palynziq</t>
  </si>
  <si>
    <t>pegvaliase</t>
  </si>
  <si>
    <t>Waylivra</t>
  </si>
  <si>
    <t>volanesorsen</t>
  </si>
  <si>
    <t>Antisense oligonucleotide</t>
  </si>
  <si>
    <t>Libtayo</t>
  </si>
  <si>
    <t>cemiplimab</t>
  </si>
  <si>
    <t>Lorviqua</t>
  </si>
  <si>
    <t>lorlatinib</t>
  </si>
  <si>
    <t>Talzenna</t>
  </si>
  <si>
    <t>talazoparib</t>
  </si>
  <si>
    <t>Vizimpro</t>
  </si>
  <si>
    <t>dacomitinib</t>
  </si>
  <si>
    <t>Vitrakvi</t>
  </si>
  <si>
    <t>larotrectinib</t>
  </si>
  <si>
    <t>Rinvoq</t>
  </si>
  <si>
    <t>upadacitinib</t>
  </si>
  <si>
    <t>Beovu</t>
  </si>
  <si>
    <t>brolucizumab</t>
  </si>
  <si>
    <t>Rhokiinsa</t>
  </si>
  <si>
    <t>netarsudil</t>
  </si>
  <si>
    <t>Ervebo</t>
  </si>
  <si>
    <t>Ebola Zaire Vaccine (rVSV∆G-ZEBOV-GP, live)</t>
  </si>
  <si>
    <t>Alunbrig</t>
  </si>
  <si>
    <t>brigatinib</t>
  </si>
  <si>
    <t>Braftovi</t>
  </si>
  <si>
    <t>encorafenib</t>
  </si>
  <si>
    <t>Erleada</t>
  </si>
  <si>
    <t>apalutamide</t>
  </si>
  <si>
    <t>Imfinzi</t>
  </si>
  <si>
    <t>durvalumab</t>
  </si>
  <si>
    <t>Kymriah</t>
  </si>
  <si>
    <t>tisagenlecleucel</t>
  </si>
  <si>
    <t>Mektovi</t>
  </si>
  <si>
    <t>binimetinib</t>
  </si>
  <si>
    <t>Nerlynx</t>
  </si>
  <si>
    <t>neratinib</t>
  </si>
  <si>
    <t>Poteligeo</t>
  </si>
  <si>
    <t>mogamulizumab</t>
  </si>
  <si>
    <t>Rubraca</t>
  </si>
  <si>
    <t>rucaparib</t>
  </si>
  <si>
    <t>Verzenios</t>
  </si>
  <si>
    <t>abemaciclib</t>
  </si>
  <si>
    <t>Yescarta</t>
  </si>
  <si>
    <t>axicabtagene ciloleucel</t>
  </si>
  <si>
    <t>Lamzede</t>
  </si>
  <si>
    <t>velmanase alfa</t>
  </si>
  <si>
    <t>Macimorelin Aeterna Zentaris</t>
  </si>
  <si>
    <t>macimorelin</t>
  </si>
  <si>
    <t>Mepsevii</t>
  </si>
  <si>
    <t>vestronidase alfa</t>
  </si>
  <si>
    <t>Myalepta</t>
  </si>
  <si>
    <t>metreleptin</t>
  </si>
  <si>
    <t>Dengvaxia</t>
  </si>
  <si>
    <t>Shingrix</t>
  </si>
  <si>
    <t>herpes zoster vaccine (recombinant, adjuvanted)</t>
  </si>
  <si>
    <t>Luxturna</t>
  </si>
  <si>
    <t>voretigene neparvovec</t>
  </si>
  <si>
    <t>Alpivab</t>
  </si>
  <si>
    <t>peramivir</t>
  </si>
  <si>
    <t>bictegravir,</t>
  </si>
  <si>
    <t>emtricitabine</t>
  </si>
  <si>
    <t>tenofovir alafenamide fumarate</t>
  </si>
  <si>
    <t>doravirine</t>
  </si>
  <si>
    <t>tenofovir disoproxil fumarate</t>
  </si>
  <si>
    <t>Pifeltro</t>
  </si>
  <si>
    <t>meropenem</t>
  </si>
  <si>
    <t>vaborbactam</t>
  </si>
  <si>
    <t>Xerava</t>
  </si>
  <si>
    <t>eravacycline</t>
  </si>
  <si>
    <t>Besremi</t>
  </si>
  <si>
    <t>ropeginterferon alfa-2b</t>
  </si>
  <si>
    <t>Cablivi</t>
  </si>
  <si>
    <t>caplacizumab</t>
  </si>
  <si>
    <t>Hemlibra</t>
  </si>
  <si>
    <t>emicizumab</t>
  </si>
  <si>
    <t>Jivi</t>
  </si>
  <si>
    <t>damoctocog alfa pegol</t>
  </si>
  <si>
    <t>Lusutrombopag Shionogi</t>
  </si>
  <si>
    <t>lusutrombopag</t>
  </si>
  <si>
    <t>Mylotarg</t>
  </si>
  <si>
    <t>gemtuzumab ozogamicin</t>
  </si>
  <si>
    <t>ertugliflozin l-pyroglutamic acid</t>
  </si>
  <si>
    <t>Steglatro</t>
  </si>
  <si>
    <t>ertugliflozin</t>
  </si>
  <si>
    <t>sitagliptin phosphate monohydrate</t>
  </si>
  <si>
    <t>Aimovig</t>
  </si>
  <si>
    <t>erenumab</t>
  </si>
  <si>
    <t>Emgality</t>
  </si>
  <si>
    <t>galcanezumab</t>
  </si>
  <si>
    <t>Onpattro</t>
  </si>
  <si>
    <t>patisiran</t>
  </si>
  <si>
    <t>Rxulti</t>
  </si>
  <si>
    <t>brexpiprazole</t>
  </si>
  <si>
    <t>Tegsedi</t>
  </si>
  <si>
    <t>inotersen</t>
  </si>
  <si>
    <t>Ilumetri</t>
  </si>
  <si>
    <t>tildrakizumab</t>
  </si>
  <si>
    <t>tezacaftor</t>
  </si>
  <si>
    <t>ivacaftor</t>
  </si>
  <si>
    <t>Takhzyro</t>
  </si>
  <si>
    <t>lanadelumab</t>
  </si>
  <si>
    <t>Rizmoic</t>
  </si>
  <si>
    <t>naldemedine</t>
  </si>
  <si>
    <t>Hepatology / Gastroenterology</t>
  </si>
  <si>
    <t>Axumin</t>
  </si>
  <si>
    <t>fluciclovine (18F)</t>
  </si>
  <si>
    <t>Bavencio</t>
  </si>
  <si>
    <t>avelumab</t>
  </si>
  <si>
    <t>Besponsa</t>
  </si>
  <si>
    <t>inotuzumab ozogamicin</t>
  </si>
  <si>
    <t>Fotivda</t>
  </si>
  <si>
    <t>tivozanib hydrochloride monohydrate</t>
  </si>
  <si>
    <t>Kisqali</t>
  </si>
  <si>
    <t>ribociclib</t>
  </si>
  <si>
    <t>Lutathera</t>
  </si>
  <si>
    <t>lutetium (177Lu) oxodotreotide</t>
  </si>
  <si>
    <t>Rydapt</t>
  </si>
  <si>
    <t>midostaurin</t>
  </si>
  <si>
    <t>Tecentriq</t>
  </si>
  <si>
    <t>atezolizumab</t>
  </si>
  <si>
    <t>Tookad</t>
  </si>
  <si>
    <t>padeliporfin</t>
  </si>
  <si>
    <t>Varuby</t>
  </si>
  <si>
    <t>rolapitant</t>
  </si>
  <si>
    <t>Zejula</t>
  </si>
  <si>
    <t>niraparib</t>
  </si>
  <si>
    <t>Crysvita</t>
  </si>
  <si>
    <t>burosumab</t>
  </si>
  <si>
    <t>Ozempic</t>
  </si>
  <si>
    <t>semaglutide</t>
  </si>
  <si>
    <t>Xermelo</t>
  </si>
  <si>
    <t>telotristat ethyl</t>
  </si>
  <si>
    <t>Lokelma</t>
  </si>
  <si>
    <t>sodium zirconium cyclosilicate</t>
  </si>
  <si>
    <t>Veltassa</t>
  </si>
  <si>
    <t>patiromer</t>
  </si>
  <si>
    <t>Dupixent</t>
  </si>
  <si>
    <t>dupilumab</t>
  </si>
  <si>
    <t>Kyntheum</t>
  </si>
  <si>
    <t>brodalumab</t>
  </si>
  <si>
    <t>Adynovi</t>
  </si>
  <si>
    <t>rurioctocog alfa pegol</t>
  </si>
  <si>
    <t>Refixia</t>
  </si>
  <si>
    <t>nonacog beta pegol</t>
  </si>
  <si>
    <t>Alofisel</t>
  </si>
  <si>
    <t>darvadstrocel</t>
  </si>
  <si>
    <t>Fasenra</t>
  </si>
  <si>
    <t>benralizumab</t>
  </si>
  <si>
    <t>Maviret</t>
  </si>
  <si>
    <t>glecaprevir</t>
  </si>
  <si>
    <t>pibrentasvir</t>
  </si>
  <si>
    <t>Prevymis</t>
  </si>
  <si>
    <t>letermovir</t>
  </si>
  <si>
    <t>Trumenba</t>
  </si>
  <si>
    <t>meningococcal group b vaccine (recombinant, adsorbed)</t>
  </si>
  <si>
    <t>velpatasvir</t>
  </si>
  <si>
    <t>voxilaprevi</t>
  </si>
  <si>
    <t>Kevzara</t>
  </si>
  <si>
    <t>sarilumab</t>
  </si>
  <si>
    <t>Spherox</t>
  </si>
  <si>
    <t>spheroids of human autologous matrix-associated chondrocytes</t>
  </si>
  <si>
    <t>Tremfya</t>
  </si>
  <si>
    <t>guselkumab</t>
  </si>
  <si>
    <t>Xeljanz</t>
  </si>
  <si>
    <t>tofacitinib</t>
  </si>
  <si>
    <t>Brineura</t>
  </si>
  <si>
    <t>cerliponase alfa</t>
  </si>
  <si>
    <t>Ocrevus</t>
  </si>
  <si>
    <t>ocrelizumab</t>
  </si>
  <si>
    <t>Oxervate</t>
  </si>
  <si>
    <t>cenegermin</t>
  </si>
  <si>
    <t>Reagila</t>
  </si>
  <si>
    <t>cariprazine</t>
  </si>
  <si>
    <t>Spinraza</t>
  </si>
  <si>
    <t>nusinersen</t>
  </si>
  <si>
    <t>Alecensa</t>
  </si>
  <si>
    <t>alectinib</t>
  </si>
  <si>
    <t xml:space="preserve">Darzalex </t>
  </si>
  <si>
    <t>daratumumab</t>
  </si>
  <si>
    <t xml:space="preserve">Empliciti </t>
  </si>
  <si>
    <t>elotuzumab</t>
  </si>
  <si>
    <t>Ibrance</t>
  </si>
  <si>
    <t>palbociclib</t>
  </si>
  <si>
    <t>Lartruvo</t>
  </si>
  <si>
    <t>olaratumab</t>
  </si>
  <si>
    <t>Lonsurf</t>
  </si>
  <si>
    <t>trifluridine</t>
  </si>
  <si>
    <t>tipiracil hydrochloride</t>
  </si>
  <si>
    <t>Ninlaro</t>
  </si>
  <si>
    <t>ixazomib</t>
  </si>
  <si>
    <t>Venclyxto</t>
  </si>
  <si>
    <t>venetoclax</t>
  </si>
  <si>
    <t>Uptravi</t>
  </si>
  <si>
    <t>selexipag</t>
  </si>
  <si>
    <t>Afstyla</t>
  </si>
  <si>
    <t>lonoctocog alfa</t>
  </si>
  <si>
    <t>Alprolix</t>
  </si>
  <si>
    <t>eftrenonacog alfa</t>
  </si>
  <si>
    <t>Idelvion</t>
  </si>
  <si>
    <t>albutrepenonacog alfa</t>
  </si>
  <si>
    <t>Zalmoxis</t>
  </si>
  <si>
    <t>Allogeneic T cells genetically modified with a retroviral vector encoding for a truncated form of the human low affinity nerve growth factor receptor (ΔLNGFR) and the herpes simplex I virus thymidine kinase (HSV-TK Mut2)</t>
  </si>
  <si>
    <t>Parsabiv</t>
  </si>
  <si>
    <t>etelcalcetide</t>
  </si>
  <si>
    <t>Taltz</t>
  </si>
  <si>
    <t>ixekizumab</t>
  </si>
  <si>
    <t>Strimvelis</t>
  </si>
  <si>
    <t xml:space="preserve">
autologous CD34+ enriched cell fraction that contains CD34+ cells transduced with retroviral vector that encodes for the human adenosine deaminase (ADA) cDNA sequence from human haematopoietic stem/progenitor (CD34+) cells</t>
  </si>
  <si>
    <t>Immunology</t>
  </si>
  <si>
    <t>Pandemic influenza vaccine (H5N1) MedImmune</t>
  </si>
  <si>
    <t>reassortant influenza virus (live attenuated) of the following strain: A/Vietnam/1203/2004 (H5N1) strain</t>
  </si>
  <si>
    <t xml:space="preserve"> velpatasvir</t>
  </si>
  <si>
    <t>avibactam sodium</t>
  </si>
  <si>
    <t>ceftazidime pentahydrate</t>
  </si>
  <si>
    <t>Zepatier</t>
  </si>
  <si>
    <t>elbasvir</t>
  </si>
  <si>
    <t>grazoprevir</t>
  </si>
  <si>
    <t>Zinplava</t>
  </si>
  <si>
    <t>bezlotoxumab</t>
  </si>
  <si>
    <t>Olumiant</t>
  </si>
  <si>
    <t>baricitinib</t>
  </si>
  <si>
    <t>Rheumatology</t>
  </si>
  <si>
    <t>Truberzi</t>
  </si>
  <si>
    <t>eluxadoline</t>
  </si>
  <si>
    <t>Ocaliva</t>
  </si>
  <si>
    <t>obeticholic acid</t>
  </si>
  <si>
    <t>Galafold</t>
  </si>
  <si>
    <t>migalastat</t>
  </si>
  <si>
    <t>Cinqaero</t>
  </si>
  <si>
    <t>reslizumab</t>
  </si>
  <si>
    <t>Ongentys</t>
  </si>
  <si>
    <t>opicapone</t>
  </si>
  <si>
    <t>Blincyto</t>
  </si>
  <si>
    <t>blinatumomab</t>
  </si>
  <si>
    <t>Cotellic</t>
  </si>
  <si>
    <t>cobimetinib</t>
  </si>
  <si>
    <t>Farydak</t>
  </si>
  <si>
    <t>panobinostat</t>
  </si>
  <si>
    <t xml:space="preserve">Imlygic </t>
  </si>
  <si>
    <t>talimogene laherparepvec</t>
  </si>
  <si>
    <t>Keytruda</t>
  </si>
  <si>
    <t>pembrolizumab</t>
  </si>
  <si>
    <t>Kyprolis</t>
  </si>
  <si>
    <t>carfilzomib</t>
  </si>
  <si>
    <t>Lenvima</t>
  </si>
  <si>
    <t>lenvatinib</t>
  </si>
  <si>
    <t>Nivolumab BMS</t>
  </si>
  <si>
    <t>nivolumab</t>
  </si>
  <si>
    <t xml:space="preserve">Odomzo </t>
  </si>
  <si>
    <t>sonidegib</t>
  </si>
  <si>
    <t>Opdivo</t>
  </si>
  <si>
    <t xml:space="preserve">Portrazza </t>
  </si>
  <si>
    <t>necitumumab</t>
  </si>
  <si>
    <t>Tagrisso</t>
  </si>
  <si>
    <t>osimertinib</t>
  </si>
  <si>
    <t>Unituxin</t>
  </si>
  <si>
    <t>dinutuximab</t>
  </si>
  <si>
    <t>Zykadia</t>
  </si>
  <si>
    <t>ceritinib</t>
  </si>
  <si>
    <t>sacubitril</t>
  </si>
  <si>
    <t xml:space="preserve"> valsartan</t>
  </si>
  <si>
    <t xml:space="preserve">Praluent </t>
  </si>
  <si>
    <t>alirocumab</t>
  </si>
  <si>
    <t>Repatha</t>
  </si>
  <si>
    <t>evolocumab</t>
  </si>
  <si>
    <t>Elocta</t>
  </si>
  <si>
    <t>efmoroctocog alfa</t>
  </si>
  <si>
    <t xml:space="preserve">Kengrexal </t>
  </si>
  <si>
    <t>cangrelor</t>
  </si>
  <si>
    <t xml:space="preserve">Lixiana </t>
  </si>
  <si>
    <t>edoxaban</t>
  </si>
  <si>
    <t xml:space="preserve">Obizur </t>
  </si>
  <si>
    <t>susoctocog alfa</t>
  </si>
  <si>
    <t>Praxbind</t>
  </si>
  <si>
    <t>idarucizumab</t>
  </si>
  <si>
    <t xml:space="preserve">Kanuma </t>
  </si>
  <si>
    <t>sebelipase alfa</t>
  </si>
  <si>
    <t>Ravicti</t>
  </si>
  <si>
    <t>glycerol phenylbutyrate</t>
  </si>
  <si>
    <t>Strensiq</t>
  </si>
  <si>
    <t>asfotase alfa</t>
  </si>
  <si>
    <t>netupitant</t>
  </si>
  <si>
    <t>Gastroenterology</t>
  </si>
  <si>
    <t>Fexeric</t>
  </si>
  <si>
    <t>ferric citrate coordination complex</t>
  </si>
  <si>
    <t>Gardasil 9</t>
  </si>
  <si>
    <t>human papillomavirus 9-valent vaccine (recombinant, adsorbed)</t>
  </si>
  <si>
    <t>Episalvan</t>
  </si>
  <si>
    <t>birch bark extract</t>
  </si>
  <si>
    <t>Triterpenoids</t>
  </si>
  <si>
    <t xml:space="preserve">Briviact </t>
  </si>
  <si>
    <t>brivaracetam</t>
  </si>
  <si>
    <t>Wakix</t>
  </si>
  <si>
    <t>pitolisant</t>
  </si>
  <si>
    <t xml:space="preserve">Cresemba </t>
  </si>
  <si>
    <t>isavuconazole</t>
  </si>
  <si>
    <t>elvitegravir</t>
  </si>
  <si>
    <t>cobicistat</t>
  </si>
  <si>
    <t xml:space="preserve"> tenofovir alafenamide</t>
  </si>
  <si>
    <t xml:space="preserve">Orbactiv </t>
  </si>
  <si>
    <t>oritavancin</t>
  </si>
  <si>
    <t xml:space="preserve">Sivextro </t>
  </si>
  <si>
    <t>tedizolid phosphate</t>
  </si>
  <si>
    <t xml:space="preserve">ceftolozane sulfate, </t>
  </si>
  <si>
    <t>tazobactam sodium</t>
  </si>
  <si>
    <t xml:space="preserve">Nucala </t>
  </si>
  <si>
    <t>mepolizumab</t>
  </si>
  <si>
    <t>Pneumology</t>
  </si>
  <si>
    <t xml:space="preserve">Orkambi </t>
  </si>
  <si>
    <t>lumacaftor</t>
  </si>
  <si>
    <t>Zurampic</t>
  </si>
  <si>
    <t>lesinurad</t>
  </si>
  <si>
    <t>Hetlioz</t>
  </si>
  <si>
    <t>tasimelteon</t>
  </si>
  <si>
    <t>Y (pre 2014)</t>
  </si>
  <si>
    <t>Y (approved in Steglatro)</t>
  </si>
  <si>
    <t>Y (approved in Harvoni)</t>
  </si>
  <si>
    <t>Y (approved in Epclusa)</t>
  </si>
  <si>
    <t>Y (approved in Symkevi)</t>
  </si>
  <si>
    <t>Peptide / glycoprotein</t>
  </si>
  <si>
    <t>Gene therapy / gene therapy vector</t>
  </si>
  <si>
    <t>Y (Approved in Delstrigo - Note both drugs MA is the exact same day)</t>
  </si>
  <si>
    <t>Y (approved in Tivicay)</t>
  </si>
  <si>
    <t>Y (approved in Mivaso)</t>
  </si>
  <si>
    <t>N (approved in Nilemdo)</t>
  </si>
  <si>
    <t>N (approved in Lydisilka)</t>
  </si>
  <si>
    <t>* Y = contains heterocycle; N = does not contain a hetero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4" borderId="0" xfId="0" applyFont="1" applyFill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 wrapText="1"/>
    </xf>
    <xf numFmtId="0" fontId="0" fillId="4" borderId="5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3" borderId="0" xfId="0" applyFont="1" applyFill="1" applyAlignment="1">
      <alignment horizontal="center" vertical="center" wrapText="1"/>
    </xf>
    <xf numFmtId="0" fontId="0" fillId="5" borderId="0" xfId="0" applyFont="1" applyFill="1" applyAlignment="1">
      <alignment horizontal="center" vertical="center" wrapText="1"/>
    </xf>
    <xf numFmtId="0" fontId="0" fillId="6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4" borderId="6" xfId="0" applyFont="1" applyFill="1" applyBorder="1" applyAlignment="1">
      <alignment horizontal="center" vertical="center" wrapText="1"/>
    </xf>
    <xf numFmtId="0" fontId="0" fillId="4" borderId="0" xfId="0" applyFont="1" applyFill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D53D3-7E58-4FA3-A617-26629C7423D6}">
  <dimension ref="A1:Y430"/>
  <sheetViews>
    <sheetView tabSelected="1" zoomScale="70" zoomScaleNormal="70" workbookViewId="0">
      <selection activeCell="F422" sqref="F422"/>
    </sheetView>
  </sheetViews>
  <sheetFormatPr defaultColWidth="9.1796875" defaultRowHeight="14.5" x14ac:dyDescent="0.35"/>
  <cols>
    <col min="1" max="1" width="18.26953125" style="19" customWidth="1"/>
    <col min="2" max="3" width="30.453125" style="19" customWidth="1"/>
    <col min="4" max="4" width="13.1796875" style="19" customWidth="1"/>
    <col min="5" max="5" width="24.1796875" style="19" customWidth="1"/>
    <col min="6" max="6" width="40.7265625" style="19" customWidth="1"/>
    <col min="7" max="7" width="9.1796875" style="19"/>
    <col min="8" max="8" width="33.26953125" style="19" customWidth="1"/>
    <col min="9" max="9" width="24.7265625" style="20" customWidth="1"/>
    <col min="10" max="10" width="26" style="20" customWidth="1"/>
    <col min="11" max="22" width="19.26953125" style="20" customWidth="1"/>
    <col min="23" max="16384" width="9.1796875" style="19"/>
  </cols>
  <sheetData>
    <row r="1" spans="1:25" ht="15" thickBot="1" x14ac:dyDescent="0.4">
      <c r="G1" s="35"/>
      <c r="H1" s="35"/>
      <c r="I1" s="41"/>
      <c r="J1" s="41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25" ht="15" thickBot="1" x14ac:dyDescent="0.4">
      <c r="A2" s="1" t="s">
        <v>115</v>
      </c>
      <c r="B2" s="2" t="s">
        <v>116</v>
      </c>
      <c r="C2" s="1" t="s">
        <v>117</v>
      </c>
      <c r="D2" s="3" t="s">
        <v>118</v>
      </c>
      <c r="E2" s="2" t="s">
        <v>119</v>
      </c>
      <c r="G2" s="35"/>
      <c r="H2" s="35"/>
      <c r="I2" s="41"/>
      <c r="J2" s="41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</row>
    <row r="3" spans="1:25" x14ac:dyDescent="0.35">
      <c r="A3" s="17" t="s">
        <v>120</v>
      </c>
      <c r="B3" s="17" t="s">
        <v>121</v>
      </c>
      <c r="C3" s="17" t="s">
        <v>5</v>
      </c>
      <c r="D3" s="17">
        <v>2023</v>
      </c>
      <c r="E3" s="17" t="s">
        <v>6</v>
      </c>
      <c r="G3" s="35"/>
      <c r="H3" s="42"/>
      <c r="I3" s="36"/>
      <c r="J3" s="36"/>
      <c r="K3" s="36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</row>
    <row r="4" spans="1:25" x14ac:dyDescent="0.35">
      <c r="A4" s="17" t="s">
        <v>122</v>
      </c>
      <c r="B4" s="17" t="s">
        <v>123</v>
      </c>
      <c r="C4" s="17" t="s">
        <v>5</v>
      </c>
      <c r="D4" s="17">
        <v>2023</v>
      </c>
      <c r="E4" s="17" t="s">
        <v>6</v>
      </c>
      <c r="G4" s="35"/>
      <c r="H4" s="37"/>
      <c r="I4" s="37"/>
      <c r="J4" s="37"/>
      <c r="K4" s="40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</row>
    <row r="5" spans="1:25" x14ac:dyDescent="0.35">
      <c r="A5" s="56" t="s">
        <v>109</v>
      </c>
      <c r="B5" s="21" t="s">
        <v>124</v>
      </c>
      <c r="C5" s="21" t="s">
        <v>11</v>
      </c>
      <c r="D5" s="17">
        <v>2023</v>
      </c>
      <c r="E5" s="50" t="s">
        <v>6</v>
      </c>
      <c r="G5" s="35"/>
      <c r="H5" s="37"/>
      <c r="I5" s="37"/>
      <c r="J5" s="37"/>
      <c r="K5" s="40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</row>
    <row r="6" spans="1:25" x14ac:dyDescent="0.35">
      <c r="A6" s="56"/>
      <c r="B6" s="4" t="s">
        <v>125</v>
      </c>
      <c r="C6" s="4" t="s">
        <v>826</v>
      </c>
      <c r="D6" s="17">
        <v>2023</v>
      </c>
      <c r="E6" s="50"/>
      <c r="G6" s="35"/>
      <c r="H6" s="37"/>
      <c r="I6" s="37"/>
      <c r="J6" s="37"/>
      <c r="K6" s="40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</row>
    <row r="7" spans="1:25" x14ac:dyDescent="0.35">
      <c r="A7" s="21" t="s">
        <v>126</v>
      </c>
      <c r="B7" s="21" t="s">
        <v>127</v>
      </c>
      <c r="C7" s="21" t="s">
        <v>11</v>
      </c>
      <c r="D7" s="17">
        <v>2023</v>
      </c>
      <c r="E7" s="17" t="s">
        <v>6</v>
      </c>
      <c r="G7" s="35"/>
      <c r="H7" s="37"/>
      <c r="I7" s="37"/>
      <c r="J7" s="37"/>
      <c r="K7" s="40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</row>
    <row r="8" spans="1:25" x14ac:dyDescent="0.35">
      <c r="A8" s="21" t="s">
        <v>128</v>
      </c>
      <c r="B8" s="21" t="s">
        <v>129</v>
      </c>
      <c r="C8" s="21" t="s">
        <v>11</v>
      </c>
      <c r="D8" s="17">
        <v>2023</v>
      </c>
      <c r="E8" s="17" t="s">
        <v>6</v>
      </c>
      <c r="G8" s="35"/>
      <c r="H8" s="37"/>
      <c r="I8" s="37"/>
      <c r="J8" s="37"/>
      <c r="K8" s="40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</row>
    <row r="9" spans="1:25" x14ac:dyDescent="0.35">
      <c r="A9" s="17" t="s">
        <v>130</v>
      </c>
      <c r="B9" s="17" t="s">
        <v>131</v>
      </c>
      <c r="C9" s="17" t="s">
        <v>26</v>
      </c>
      <c r="D9" s="17">
        <v>2023</v>
      </c>
      <c r="E9" s="17" t="s">
        <v>6</v>
      </c>
      <c r="G9" s="35"/>
      <c r="H9" s="37"/>
      <c r="I9" s="37"/>
      <c r="J9" s="37"/>
      <c r="K9" s="40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</row>
    <row r="10" spans="1:25" x14ac:dyDescent="0.35">
      <c r="A10" s="17" t="s">
        <v>132</v>
      </c>
      <c r="B10" s="17" t="s">
        <v>133</v>
      </c>
      <c r="C10" s="17" t="s">
        <v>5</v>
      </c>
      <c r="D10" s="17">
        <v>2023</v>
      </c>
      <c r="E10" s="17" t="s">
        <v>6</v>
      </c>
      <c r="G10" s="35"/>
      <c r="H10" s="40"/>
      <c r="I10" s="37"/>
      <c r="J10" s="37"/>
      <c r="K10" s="40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</row>
    <row r="11" spans="1:25" x14ac:dyDescent="0.35">
      <c r="A11" s="17" t="s">
        <v>134</v>
      </c>
      <c r="B11" s="17" t="s">
        <v>135</v>
      </c>
      <c r="C11" s="17" t="s">
        <v>5</v>
      </c>
      <c r="D11" s="17">
        <v>2023</v>
      </c>
      <c r="E11" s="17" t="s">
        <v>6</v>
      </c>
      <c r="G11" s="35"/>
      <c r="H11" s="37"/>
      <c r="I11" s="37"/>
      <c r="J11" s="37"/>
      <c r="K11" s="40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</row>
    <row r="12" spans="1:25" x14ac:dyDescent="0.35">
      <c r="A12" s="17" t="s">
        <v>136</v>
      </c>
      <c r="B12" s="17" t="s">
        <v>137</v>
      </c>
      <c r="C12" s="17" t="s">
        <v>5</v>
      </c>
      <c r="D12" s="17">
        <v>2023</v>
      </c>
      <c r="E12" s="17" t="s">
        <v>6</v>
      </c>
      <c r="G12" s="35"/>
      <c r="H12" s="37"/>
      <c r="I12" s="37"/>
      <c r="J12" s="37"/>
      <c r="K12" s="40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</row>
    <row r="13" spans="1:25" x14ac:dyDescent="0.35">
      <c r="A13" s="21" t="s">
        <v>138</v>
      </c>
      <c r="B13" s="21" t="s">
        <v>139</v>
      </c>
      <c r="C13" s="21" t="s">
        <v>11</v>
      </c>
      <c r="D13" s="17">
        <v>2023</v>
      </c>
      <c r="E13" s="17" t="s">
        <v>6</v>
      </c>
      <c r="G13" s="35"/>
      <c r="H13" s="37"/>
      <c r="I13" s="37"/>
      <c r="J13" s="37"/>
      <c r="K13" s="40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</row>
    <row r="14" spans="1:25" x14ac:dyDescent="0.35">
      <c r="A14" s="22" t="s">
        <v>140</v>
      </c>
      <c r="B14" s="22" t="s">
        <v>141</v>
      </c>
      <c r="C14" s="22" t="s">
        <v>11</v>
      </c>
      <c r="D14" s="18">
        <v>2023</v>
      </c>
      <c r="E14" s="18" t="s">
        <v>6</v>
      </c>
      <c r="G14" s="35"/>
      <c r="H14" s="40"/>
      <c r="I14" s="37"/>
      <c r="J14" s="37"/>
      <c r="K14" s="37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</row>
    <row r="15" spans="1:25" x14ac:dyDescent="0.35">
      <c r="A15" s="23" t="s">
        <v>142</v>
      </c>
      <c r="B15" s="23" t="s">
        <v>143</v>
      </c>
      <c r="C15" s="23" t="s">
        <v>11</v>
      </c>
      <c r="D15" s="24">
        <v>2023</v>
      </c>
      <c r="E15" s="24" t="s">
        <v>74</v>
      </c>
      <c r="G15" s="35"/>
      <c r="H15" s="35"/>
      <c r="I15" s="41"/>
      <c r="J15" s="41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</row>
    <row r="16" spans="1:25" x14ac:dyDescent="0.35">
      <c r="A16" s="17" t="s">
        <v>144</v>
      </c>
      <c r="B16" s="17" t="s">
        <v>145</v>
      </c>
      <c r="C16" s="17" t="s">
        <v>5</v>
      </c>
      <c r="D16" s="17">
        <v>2023</v>
      </c>
      <c r="E16" s="17" t="s">
        <v>146</v>
      </c>
      <c r="G16" s="35"/>
      <c r="H16" s="37"/>
      <c r="I16" s="40"/>
      <c r="J16" s="40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</row>
    <row r="17" spans="1:25" x14ac:dyDescent="0.35">
      <c r="A17" s="21" t="s">
        <v>147</v>
      </c>
      <c r="B17" s="21" t="s">
        <v>148</v>
      </c>
      <c r="C17" s="21" t="s">
        <v>11</v>
      </c>
      <c r="D17" s="17">
        <v>2023</v>
      </c>
      <c r="E17" s="17" t="s">
        <v>146</v>
      </c>
      <c r="G17" s="35"/>
      <c r="H17" s="37"/>
      <c r="I17" s="40"/>
      <c r="J17" s="40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</row>
    <row r="18" spans="1:25" x14ac:dyDescent="0.35">
      <c r="A18" s="22" t="s">
        <v>149</v>
      </c>
      <c r="B18" s="22" t="s">
        <v>150</v>
      </c>
      <c r="C18" s="22" t="s">
        <v>11</v>
      </c>
      <c r="D18" s="18">
        <v>2023</v>
      </c>
      <c r="E18" s="18" t="s">
        <v>146</v>
      </c>
      <c r="G18" s="35"/>
      <c r="H18" s="37"/>
      <c r="I18" s="40"/>
      <c r="J18" s="40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</row>
    <row r="19" spans="1:25" x14ac:dyDescent="0.35">
      <c r="A19" s="21" t="s">
        <v>151</v>
      </c>
      <c r="B19" s="21" t="s">
        <v>152</v>
      </c>
      <c r="C19" s="21" t="s">
        <v>11</v>
      </c>
      <c r="D19" s="17">
        <v>2023</v>
      </c>
      <c r="E19" s="17" t="s">
        <v>27</v>
      </c>
      <c r="G19" s="35"/>
      <c r="H19" s="37"/>
      <c r="I19" s="40"/>
      <c r="J19" s="40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</row>
    <row r="20" spans="1:25" x14ac:dyDescent="0.35">
      <c r="A20" s="22" t="s">
        <v>153</v>
      </c>
      <c r="B20" s="22" t="s">
        <v>154</v>
      </c>
      <c r="C20" s="22" t="s">
        <v>11</v>
      </c>
      <c r="D20" s="18">
        <v>2023</v>
      </c>
      <c r="E20" s="18" t="s">
        <v>27</v>
      </c>
      <c r="G20" s="35"/>
      <c r="H20" s="37"/>
      <c r="I20" s="40"/>
      <c r="J20" s="40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</row>
    <row r="21" spans="1:25" x14ac:dyDescent="0.35">
      <c r="A21" s="17" t="s">
        <v>155</v>
      </c>
      <c r="B21" s="17" t="s">
        <v>156</v>
      </c>
      <c r="C21" s="17" t="s">
        <v>831</v>
      </c>
      <c r="D21" s="17">
        <v>2023</v>
      </c>
      <c r="E21" s="17" t="s">
        <v>54</v>
      </c>
      <c r="G21" s="35"/>
      <c r="H21" s="37"/>
      <c r="I21" s="40"/>
      <c r="J21" s="40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</row>
    <row r="22" spans="1:25" x14ac:dyDescent="0.35">
      <c r="A22" s="22" t="s">
        <v>157</v>
      </c>
      <c r="B22" s="22" t="s">
        <v>158</v>
      </c>
      <c r="C22" s="22" t="s">
        <v>11</v>
      </c>
      <c r="D22" s="18">
        <v>2023</v>
      </c>
      <c r="E22" s="18" t="s">
        <v>54</v>
      </c>
      <c r="G22" s="35"/>
      <c r="H22" s="37"/>
      <c r="I22" s="40"/>
      <c r="J22" s="40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</row>
    <row r="23" spans="1:25" ht="29" x14ac:dyDescent="0.35">
      <c r="A23" s="17" t="s">
        <v>159</v>
      </c>
      <c r="B23" s="17" t="s">
        <v>160</v>
      </c>
      <c r="C23" s="17" t="s">
        <v>5</v>
      </c>
      <c r="D23" s="17">
        <v>2023</v>
      </c>
      <c r="E23" s="17" t="s">
        <v>66</v>
      </c>
      <c r="G23" s="35"/>
      <c r="H23" s="37"/>
      <c r="I23" s="40"/>
      <c r="J23" s="40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</row>
    <row r="24" spans="1:25" ht="29" x14ac:dyDescent="0.35">
      <c r="A24" s="17" t="s">
        <v>161</v>
      </c>
      <c r="B24" s="17" t="s">
        <v>162</v>
      </c>
      <c r="C24" s="17" t="s">
        <v>163</v>
      </c>
      <c r="D24" s="17">
        <v>2023</v>
      </c>
      <c r="E24" s="17" t="s">
        <v>164</v>
      </c>
      <c r="G24" s="35"/>
      <c r="H24" s="37"/>
      <c r="I24" s="40"/>
      <c r="J24" s="40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</row>
    <row r="25" spans="1:25" ht="29" x14ac:dyDescent="0.35">
      <c r="A25" s="22" t="s">
        <v>165</v>
      </c>
      <c r="B25" s="22" t="s">
        <v>166</v>
      </c>
      <c r="C25" s="22" t="s">
        <v>11</v>
      </c>
      <c r="D25" s="18">
        <v>2023</v>
      </c>
      <c r="E25" s="18" t="s">
        <v>164</v>
      </c>
      <c r="G25" s="35"/>
      <c r="H25" s="37"/>
      <c r="I25" s="40"/>
      <c r="J25" s="40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</row>
    <row r="26" spans="1:25" x14ac:dyDescent="0.35">
      <c r="A26" s="24" t="s">
        <v>167</v>
      </c>
      <c r="B26" s="24" t="s">
        <v>168</v>
      </c>
      <c r="C26" s="24" t="s">
        <v>26</v>
      </c>
      <c r="D26" s="24">
        <v>2023</v>
      </c>
      <c r="E26" s="24" t="s">
        <v>34</v>
      </c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</row>
    <row r="27" spans="1:25" x14ac:dyDescent="0.35">
      <c r="A27" s="24" t="s">
        <v>169</v>
      </c>
      <c r="B27" s="24" t="s">
        <v>170</v>
      </c>
      <c r="C27" s="18" t="s">
        <v>53</v>
      </c>
      <c r="D27" s="24">
        <v>2023</v>
      </c>
      <c r="E27" s="24" t="s">
        <v>171</v>
      </c>
      <c r="G27" s="35"/>
      <c r="H27" s="53"/>
      <c r="I27" s="53"/>
      <c r="J27" s="43"/>
      <c r="K27" s="44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</row>
    <row r="28" spans="1:25" x14ac:dyDescent="0.35">
      <c r="A28" s="17" t="s">
        <v>172</v>
      </c>
      <c r="B28" s="17" t="s">
        <v>173</v>
      </c>
      <c r="C28" s="17" t="s">
        <v>26</v>
      </c>
      <c r="D28" s="17">
        <v>2023</v>
      </c>
      <c r="E28" s="17" t="s">
        <v>82</v>
      </c>
      <c r="G28" s="35"/>
      <c r="H28" s="53"/>
      <c r="I28" s="53"/>
      <c r="J28" s="40"/>
      <c r="K28" s="4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</row>
    <row r="29" spans="1:25" x14ac:dyDescent="0.35">
      <c r="A29" s="21" t="s">
        <v>174</v>
      </c>
      <c r="B29" s="21" t="s">
        <v>175</v>
      </c>
      <c r="C29" s="21" t="s">
        <v>11</v>
      </c>
      <c r="D29" s="17">
        <v>2023</v>
      </c>
      <c r="E29" s="17" t="s">
        <v>82</v>
      </c>
      <c r="G29" s="35"/>
      <c r="H29" s="59"/>
      <c r="I29" s="59"/>
      <c r="J29" s="40"/>
      <c r="K29" s="4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</row>
    <row r="30" spans="1:25" x14ac:dyDescent="0.35">
      <c r="A30" s="17" t="s">
        <v>176</v>
      </c>
      <c r="B30" s="17" t="s">
        <v>177</v>
      </c>
      <c r="C30" s="17" t="s">
        <v>5</v>
      </c>
      <c r="D30" s="17">
        <v>2023</v>
      </c>
      <c r="E30" s="17" t="s">
        <v>82</v>
      </c>
      <c r="G30" s="35"/>
      <c r="H30" s="35"/>
      <c r="I30" s="41"/>
      <c r="J30" s="41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</row>
    <row r="31" spans="1:25" x14ac:dyDescent="0.35">
      <c r="A31" s="17" t="s">
        <v>178</v>
      </c>
      <c r="B31" s="17" t="s">
        <v>179</v>
      </c>
      <c r="C31" s="17" t="s">
        <v>5</v>
      </c>
      <c r="D31" s="17">
        <v>2023</v>
      </c>
      <c r="E31" s="17" t="s">
        <v>82</v>
      </c>
      <c r="G31" s="35"/>
      <c r="H31" s="35"/>
      <c r="I31" s="41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</row>
    <row r="32" spans="1:25" x14ac:dyDescent="0.35">
      <c r="A32" s="17" t="s">
        <v>180</v>
      </c>
      <c r="B32" s="17" t="s">
        <v>181</v>
      </c>
      <c r="C32" s="17" t="s">
        <v>26</v>
      </c>
      <c r="D32" s="17">
        <v>2023</v>
      </c>
      <c r="E32" s="17" t="s">
        <v>82</v>
      </c>
      <c r="F32" s="33"/>
      <c r="G32" s="35"/>
      <c r="H32" s="3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35"/>
      <c r="U32" s="35"/>
      <c r="V32" s="35"/>
      <c r="W32" s="35"/>
      <c r="X32" s="35"/>
      <c r="Y32" s="35"/>
    </row>
    <row r="33" spans="1:25" x14ac:dyDescent="0.35">
      <c r="A33" s="17" t="s">
        <v>182</v>
      </c>
      <c r="B33" s="17" t="s">
        <v>183</v>
      </c>
      <c r="C33" s="17" t="s">
        <v>831</v>
      </c>
      <c r="D33" s="17">
        <v>2023</v>
      </c>
      <c r="E33" s="17" t="s">
        <v>82</v>
      </c>
      <c r="F33" s="32"/>
      <c r="G33" s="35"/>
      <c r="H33" s="4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5"/>
      <c r="U33" s="35"/>
      <c r="V33" s="35"/>
      <c r="W33" s="35"/>
      <c r="X33" s="35"/>
      <c r="Y33" s="35"/>
    </row>
    <row r="34" spans="1:25" x14ac:dyDescent="0.35">
      <c r="A34" s="18" t="s">
        <v>184</v>
      </c>
      <c r="B34" s="18" t="s">
        <v>185</v>
      </c>
      <c r="C34" s="18" t="s">
        <v>26</v>
      </c>
      <c r="D34" s="18">
        <v>2023</v>
      </c>
      <c r="E34" s="18" t="s">
        <v>82</v>
      </c>
      <c r="F34" s="34"/>
      <c r="G34" s="35"/>
      <c r="H34" s="4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5"/>
      <c r="U34" s="35"/>
      <c r="V34" s="35"/>
      <c r="W34" s="35"/>
      <c r="X34" s="35"/>
      <c r="Y34" s="35"/>
    </row>
    <row r="35" spans="1:25" x14ac:dyDescent="0.35">
      <c r="A35" s="23" t="s">
        <v>186</v>
      </c>
      <c r="B35" s="23" t="s">
        <v>187</v>
      </c>
      <c r="C35" s="23" t="s">
        <v>11</v>
      </c>
      <c r="D35" s="24">
        <v>2023</v>
      </c>
      <c r="E35" s="24" t="s">
        <v>69</v>
      </c>
      <c r="F35" s="32"/>
      <c r="G35" s="35"/>
      <c r="H35" s="4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5"/>
      <c r="U35" s="35"/>
      <c r="V35" s="35"/>
      <c r="W35" s="35"/>
      <c r="X35" s="35"/>
      <c r="Y35" s="35"/>
    </row>
    <row r="36" spans="1:25" ht="29" x14ac:dyDescent="0.35">
      <c r="A36" s="17" t="s">
        <v>188</v>
      </c>
      <c r="B36" s="17" t="s">
        <v>189</v>
      </c>
      <c r="C36" s="17" t="s">
        <v>190</v>
      </c>
      <c r="D36" s="17">
        <v>2023</v>
      </c>
      <c r="E36" s="17" t="s">
        <v>191</v>
      </c>
      <c r="G36" s="35"/>
      <c r="H36" s="4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5"/>
      <c r="U36" s="35"/>
      <c r="V36" s="35"/>
      <c r="W36" s="35"/>
      <c r="X36" s="35"/>
      <c r="Y36" s="35"/>
    </row>
    <row r="37" spans="1:25" ht="43.5" x14ac:dyDescent="0.35">
      <c r="A37" s="17" t="s">
        <v>192</v>
      </c>
      <c r="B37" s="17" t="s">
        <v>193</v>
      </c>
      <c r="C37" s="17" t="s">
        <v>190</v>
      </c>
      <c r="D37" s="17">
        <v>2023</v>
      </c>
      <c r="E37" s="17" t="s">
        <v>191</v>
      </c>
      <c r="G37" s="35"/>
      <c r="H37" s="4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5"/>
      <c r="U37" s="35"/>
      <c r="V37" s="35"/>
      <c r="W37" s="35"/>
      <c r="X37" s="35"/>
      <c r="Y37" s="35"/>
    </row>
    <row r="38" spans="1:25" ht="29" x14ac:dyDescent="0.35">
      <c r="A38" s="18" t="s">
        <v>194</v>
      </c>
      <c r="B38" s="18" t="s">
        <v>195</v>
      </c>
      <c r="C38" s="18" t="s">
        <v>190</v>
      </c>
      <c r="D38" s="18">
        <v>2023</v>
      </c>
      <c r="E38" s="18" t="s">
        <v>191</v>
      </c>
      <c r="G38" s="35"/>
      <c r="H38" s="4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5"/>
      <c r="U38" s="35"/>
      <c r="V38" s="35"/>
      <c r="W38" s="35"/>
      <c r="X38" s="35"/>
      <c r="Y38" s="35"/>
    </row>
    <row r="39" spans="1:25" x14ac:dyDescent="0.35">
      <c r="A39" s="17" t="s">
        <v>196</v>
      </c>
      <c r="B39" s="17" t="s">
        <v>197</v>
      </c>
      <c r="C39" s="17" t="s">
        <v>163</v>
      </c>
      <c r="D39" s="17">
        <v>2022</v>
      </c>
      <c r="E39" s="17" t="s">
        <v>6</v>
      </c>
      <c r="G39" s="35"/>
      <c r="H39" s="4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5"/>
      <c r="U39" s="35"/>
      <c r="V39" s="35"/>
      <c r="W39" s="35"/>
      <c r="X39" s="35"/>
      <c r="Y39" s="35"/>
    </row>
    <row r="40" spans="1:25" x14ac:dyDescent="0.35">
      <c r="A40" s="17" t="s">
        <v>198</v>
      </c>
      <c r="B40" s="17" t="s">
        <v>199</v>
      </c>
      <c r="C40" s="17" t="s">
        <v>163</v>
      </c>
      <c r="D40" s="17">
        <v>2022</v>
      </c>
      <c r="E40" s="17" t="s">
        <v>6</v>
      </c>
      <c r="G40" s="35"/>
      <c r="H40" s="4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5"/>
      <c r="U40" s="35"/>
      <c r="V40" s="35"/>
      <c r="W40" s="35"/>
      <c r="X40" s="35"/>
      <c r="Y40" s="35"/>
    </row>
    <row r="41" spans="1:25" x14ac:dyDescent="0.35">
      <c r="A41" s="17" t="s">
        <v>200</v>
      </c>
      <c r="B41" s="17" t="s">
        <v>201</v>
      </c>
      <c r="C41" s="17" t="s">
        <v>163</v>
      </c>
      <c r="D41" s="17">
        <v>2022</v>
      </c>
      <c r="E41" s="17" t="s">
        <v>6</v>
      </c>
      <c r="G41" s="35"/>
      <c r="H41" s="4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5"/>
      <c r="U41" s="35"/>
      <c r="V41" s="35"/>
      <c r="W41" s="35"/>
      <c r="X41" s="35"/>
      <c r="Y41" s="35"/>
    </row>
    <row r="42" spans="1:25" x14ac:dyDescent="0.35">
      <c r="A42" s="17" t="s">
        <v>202</v>
      </c>
      <c r="B42" s="17" t="s">
        <v>203</v>
      </c>
      <c r="C42" s="17" t="s">
        <v>5</v>
      </c>
      <c r="D42" s="17">
        <v>2022</v>
      </c>
      <c r="E42" s="17" t="s">
        <v>6</v>
      </c>
      <c r="G42" s="35"/>
      <c r="H42" s="4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5"/>
      <c r="U42" s="35"/>
      <c r="V42" s="35"/>
      <c r="W42" s="35"/>
      <c r="X42" s="35"/>
      <c r="Y42" s="35"/>
    </row>
    <row r="43" spans="1:25" x14ac:dyDescent="0.35">
      <c r="A43" s="17" t="s">
        <v>204</v>
      </c>
      <c r="B43" s="17" t="s">
        <v>205</v>
      </c>
      <c r="C43" s="17" t="s">
        <v>5</v>
      </c>
      <c r="D43" s="17">
        <v>2022</v>
      </c>
      <c r="E43" s="17" t="s">
        <v>6</v>
      </c>
      <c r="G43" s="35"/>
      <c r="H43" s="4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5"/>
      <c r="U43" s="35"/>
      <c r="V43" s="35"/>
      <c r="W43" s="35"/>
      <c r="X43" s="35"/>
      <c r="Y43" s="35"/>
    </row>
    <row r="44" spans="1:25" x14ac:dyDescent="0.35">
      <c r="A44" s="17" t="s">
        <v>206</v>
      </c>
      <c r="B44" s="17" t="s">
        <v>207</v>
      </c>
      <c r="C44" s="17" t="s">
        <v>5</v>
      </c>
      <c r="D44" s="17">
        <v>2022</v>
      </c>
      <c r="E44" s="17" t="s">
        <v>6</v>
      </c>
      <c r="G44" s="35"/>
      <c r="H44" s="4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5"/>
      <c r="U44" s="35"/>
      <c r="V44" s="35"/>
      <c r="W44" s="35"/>
      <c r="X44" s="35"/>
      <c r="Y44" s="35"/>
    </row>
    <row r="45" spans="1:25" x14ac:dyDescent="0.35">
      <c r="A45" s="17" t="s">
        <v>208</v>
      </c>
      <c r="B45" s="17" t="s">
        <v>209</v>
      </c>
      <c r="C45" s="17" t="s">
        <v>5</v>
      </c>
      <c r="D45" s="17">
        <v>2022</v>
      </c>
      <c r="E45" s="17" t="s">
        <v>6</v>
      </c>
      <c r="G45" s="35"/>
      <c r="H45" s="35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5"/>
      <c r="X45" s="35"/>
      <c r="Y45" s="35"/>
    </row>
    <row r="46" spans="1:25" ht="29" x14ac:dyDescent="0.35">
      <c r="A46" s="17" t="s">
        <v>210</v>
      </c>
      <c r="B46" s="17" t="s">
        <v>211</v>
      </c>
      <c r="C46" s="17" t="s">
        <v>831</v>
      </c>
      <c r="D46" s="17">
        <v>2022</v>
      </c>
      <c r="E46" s="17" t="s">
        <v>6</v>
      </c>
      <c r="G46" s="35"/>
      <c r="H46" s="36"/>
      <c r="I46" s="36"/>
      <c r="J46" s="36"/>
      <c r="K46" s="41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40"/>
      <c r="X46" s="40"/>
      <c r="Y46" s="35"/>
    </row>
    <row r="47" spans="1:25" x14ac:dyDescent="0.35">
      <c r="A47" s="21" t="s">
        <v>212</v>
      </c>
      <c r="B47" s="21" t="s">
        <v>213</v>
      </c>
      <c r="C47" s="21" t="s">
        <v>11</v>
      </c>
      <c r="D47" s="17">
        <v>2022</v>
      </c>
      <c r="E47" s="17" t="s">
        <v>6</v>
      </c>
      <c r="G47" s="35"/>
      <c r="H47" s="37"/>
      <c r="I47" s="37"/>
      <c r="J47" s="37"/>
      <c r="K47" s="41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40"/>
      <c r="X47" s="48"/>
      <c r="Y47" s="35"/>
    </row>
    <row r="48" spans="1:25" x14ac:dyDescent="0.35">
      <c r="A48" s="17" t="s">
        <v>214</v>
      </c>
      <c r="B48" s="17" t="s">
        <v>215</v>
      </c>
      <c r="C48" s="17" t="s">
        <v>5</v>
      </c>
      <c r="D48" s="17">
        <v>2022</v>
      </c>
      <c r="E48" s="17" t="s">
        <v>6</v>
      </c>
      <c r="G48" s="35"/>
      <c r="H48" s="37"/>
      <c r="I48" s="37"/>
      <c r="J48" s="37"/>
      <c r="K48" s="41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40"/>
      <c r="X48" s="48"/>
      <c r="Y48" s="35"/>
    </row>
    <row r="49" spans="1:25" ht="29" x14ac:dyDescent="0.35">
      <c r="A49" s="17" t="s">
        <v>216</v>
      </c>
      <c r="B49" s="17" t="s">
        <v>203</v>
      </c>
      <c r="C49" s="17" t="s">
        <v>5</v>
      </c>
      <c r="D49" s="17">
        <v>2022</v>
      </c>
      <c r="E49" s="17" t="s">
        <v>6</v>
      </c>
      <c r="G49" s="35"/>
      <c r="H49" s="37"/>
      <c r="I49" s="37"/>
      <c r="J49" s="37"/>
      <c r="K49" s="41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40"/>
      <c r="X49" s="48"/>
      <c r="Y49" s="35"/>
    </row>
    <row r="50" spans="1:25" x14ac:dyDescent="0.35">
      <c r="A50" s="18" t="s">
        <v>217</v>
      </c>
      <c r="B50" s="18" t="s">
        <v>218</v>
      </c>
      <c r="C50" s="18" t="s">
        <v>5</v>
      </c>
      <c r="D50" s="18">
        <v>2022</v>
      </c>
      <c r="E50" s="18" t="s">
        <v>6</v>
      </c>
      <c r="G50" s="35"/>
      <c r="H50" s="37"/>
      <c r="I50" s="37"/>
      <c r="J50" s="37"/>
      <c r="K50" s="41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40"/>
      <c r="X50" s="48"/>
      <c r="Y50" s="35"/>
    </row>
    <row r="51" spans="1:25" ht="29" x14ac:dyDescent="0.35">
      <c r="A51" s="17" t="s">
        <v>219</v>
      </c>
      <c r="B51" s="17" t="s">
        <v>220</v>
      </c>
      <c r="C51" s="17" t="s">
        <v>832</v>
      </c>
      <c r="D51" s="17">
        <v>2022</v>
      </c>
      <c r="E51" s="17" t="s">
        <v>82</v>
      </c>
      <c r="G51" s="35"/>
      <c r="H51" s="37"/>
      <c r="I51" s="37"/>
      <c r="J51" s="37"/>
      <c r="K51" s="35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40"/>
      <c r="X51" s="48"/>
      <c r="Y51" s="35"/>
    </row>
    <row r="52" spans="1:25" x14ac:dyDescent="0.35">
      <c r="A52" s="21" t="s">
        <v>221</v>
      </c>
      <c r="B52" s="21" t="s">
        <v>222</v>
      </c>
      <c r="C52" s="21" t="s">
        <v>11</v>
      </c>
      <c r="D52" s="17">
        <v>2022</v>
      </c>
      <c r="E52" s="17" t="s">
        <v>82</v>
      </c>
      <c r="G52" s="35"/>
      <c r="H52" s="37"/>
      <c r="I52" s="37"/>
      <c r="J52" s="37"/>
      <c r="K52" s="35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40"/>
      <c r="X52" s="48"/>
      <c r="Y52" s="35"/>
    </row>
    <row r="53" spans="1:25" x14ac:dyDescent="0.35">
      <c r="A53" s="21" t="s">
        <v>223</v>
      </c>
      <c r="B53" s="21" t="s">
        <v>224</v>
      </c>
      <c r="C53" s="21" t="s">
        <v>11</v>
      </c>
      <c r="D53" s="17">
        <v>2022</v>
      </c>
      <c r="E53" s="17" t="s">
        <v>82</v>
      </c>
      <c r="G53" s="35"/>
      <c r="H53" s="37"/>
      <c r="I53" s="37"/>
      <c r="J53" s="37"/>
      <c r="K53" s="35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40"/>
      <c r="X53" s="48"/>
      <c r="Y53" s="35"/>
    </row>
    <row r="54" spans="1:25" ht="29" x14ac:dyDescent="0.35">
      <c r="A54" s="17" t="s">
        <v>225</v>
      </c>
      <c r="B54" s="17" t="s">
        <v>226</v>
      </c>
      <c r="C54" s="17" t="s">
        <v>832</v>
      </c>
      <c r="D54" s="17">
        <v>2022</v>
      </c>
      <c r="E54" s="17" t="s">
        <v>82</v>
      </c>
      <c r="G54" s="35"/>
      <c r="H54" s="37"/>
      <c r="I54" s="37"/>
      <c r="J54" s="37"/>
      <c r="K54" s="35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40"/>
      <c r="X54" s="48"/>
      <c r="Y54" s="35"/>
    </row>
    <row r="55" spans="1:25" x14ac:dyDescent="0.35">
      <c r="A55" s="21" t="s">
        <v>227</v>
      </c>
      <c r="B55" s="21" t="s">
        <v>228</v>
      </c>
      <c r="C55" s="21" t="s">
        <v>11</v>
      </c>
      <c r="D55" s="17">
        <v>2022</v>
      </c>
      <c r="E55" s="17" t="s">
        <v>82</v>
      </c>
      <c r="G55" s="35"/>
      <c r="H55" s="37"/>
      <c r="I55" s="37"/>
      <c r="J55" s="37"/>
      <c r="K55" s="35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40"/>
      <c r="X55" s="48"/>
      <c r="Y55" s="35"/>
    </row>
    <row r="56" spans="1:25" x14ac:dyDescent="0.35">
      <c r="A56" s="18" t="s">
        <v>229</v>
      </c>
      <c r="B56" s="18" t="s">
        <v>230</v>
      </c>
      <c r="C56" s="18" t="s">
        <v>831</v>
      </c>
      <c r="D56" s="18">
        <v>2022</v>
      </c>
      <c r="E56" s="18" t="s">
        <v>82</v>
      </c>
      <c r="G56" s="35"/>
      <c r="H56" s="37"/>
      <c r="I56" s="37"/>
      <c r="J56" s="37"/>
      <c r="K56" s="35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40"/>
      <c r="X56" s="48"/>
      <c r="Y56" s="35"/>
    </row>
    <row r="57" spans="1:25" x14ac:dyDescent="0.35">
      <c r="A57" s="17" t="s">
        <v>231</v>
      </c>
      <c r="B57" s="17" t="s">
        <v>232</v>
      </c>
      <c r="C57" s="17" t="s">
        <v>831</v>
      </c>
      <c r="D57" s="17">
        <v>2022</v>
      </c>
      <c r="E57" s="17" t="s">
        <v>54</v>
      </c>
      <c r="G57" s="35"/>
      <c r="H57" s="37"/>
      <c r="I57" s="37"/>
      <c r="J57" s="37"/>
      <c r="K57" s="35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40"/>
      <c r="X57" s="48"/>
      <c r="Y57" s="35"/>
    </row>
    <row r="58" spans="1:25" x14ac:dyDescent="0.35">
      <c r="A58" s="18" t="s">
        <v>233</v>
      </c>
      <c r="B58" s="18" t="s">
        <v>234</v>
      </c>
      <c r="C58" s="18" t="s">
        <v>831</v>
      </c>
      <c r="D58" s="18">
        <v>2022</v>
      </c>
      <c r="E58" s="18" t="s">
        <v>54</v>
      </c>
      <c r="G58" s="35"/>
      <c r="H58" s="37"/>
      <c r="I58" s="37"/>
      <c r="J58" s="37"/>
      <c r="K58" s="35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40"/>
      <c r="X58" s="48"/>
      <c r="Y58" s="35"/>
    </row>
    <row r="59" spans="1:25" ht="29" x14ac:dyDescent="0.35">
      <c r="A59" s="17" t="s">
        <v>235</v>
      </c>
      <c r="B59" s="17" t="s">
        <v>236</v>
      </c>
      <c r="C59" s="17" t="s">
        <v>832</v>
      </c>
      <c r="D59" s="17">
        <v>2022</v>
      </c>
      <c r="E59" s="17" t="s">
        <v>87</v>
      </c>
      <c r="G59" s="35"/>
      <c r="H59" s="37"/>
      <c r="I59" s="37"/>
      <c r="J59" s="37"/>
      <c r="K59" s="35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40"/>
      <c r="X59" s="48"/>
      <c r="Y59" s="35"/>
    </row>
    <row r="60" spans="1:25" ht="29" x14ac:dyDescent="0.35">
      <c r="A60" s="18" t="s">
        <v>237</v>
      </c>
      <c r="B60" s="18" t="s">
        <v>238</v>
      </c>
      <c r="C60" s="18" t="s">
        <v>832</v>
      </c>
      <c r="D60" s="18">
        <v>2022</v>
      </c>
      <c r="E60" s="18" t="s">
        <v>87</v>
      </c>
      <c r="G60" s="35"/>
      <c r="H60" s="37"/>
      <c r="I60" s="37"/>
      <c r="J60" s="37"/>
      <c r="K60" s="35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40"/>
      <c r="X60" s="48"/>
      <c r="Y60" s="35"/>
    </row>
    <row r="61" spans="1:25" x14ac:dyDescent="0.35">
      <c r="A61" s="21" t="s">
        <v>239</v>
      </c>
      <c r="B61" s="21" t="s">
        <v>240</v>
      </c>
      <c r="C61" s="21" t="s">
        <v>11</v>
      </c>
      <c r="D61" s="17">
        <v>2022</v>
      </c>
      <c r="E61" s="17" t="s">
        <v>171</v>
      </c>
      <c r="G61" s="35"/>
      <c r="H61" s="37"/>
      <c r="I61" s="37"/>
      <c r="J61" s="37"/>
      <c r="K61" s="35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40"/>
      <c r="X61" s="48"/>
      <c r="Y61" s="35"/>
    </row>
    <row r="62" spans="1:25" x14ac:dyDescent="0.35">
      <c r="A62" s="21" t="s">
        <v>241</v>
      </c>
      <c r="B62" s="21" t="s">
        <v>242</v>
      </c>
      <c r="C62" s="21" t="s">
        <v>11</v>
      </c>
      <c r="D62" s="17">
        <v>2022</v>
      </c>
      <c r="E62" s="17" t="s">
        <v>171</v>
      </c>
      <c r="G62" s="35"/>
      <c r="H62" s="37"/>
      <c r="I62" s="37"/>
      <c r="J62" s="37"/>
      <c r="K62" s="35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40"/>
      <c r="X62" s="48"/>
      <c r="Y62" s="35"/>
    </row>
    <row r="63" spans="1:25" x14ac:dyDescent="0.35">
      <c r="A63" s="17" t="s">
        <v>243</v>
      </c>
      <c r="B63" s="17" t="s">
        <v>244</v>
      </c>
      <c r="C63" s="17" t="s">
        <v>831</v>
      </c>
      <c r="D63" s="17">
        <v>2022</v>
      </c>
      <c r="E63" s="17" t="s">
        <v>171</v>
      </c>
      <c r="G63" s="35"/>
      <c r="H63" s="37"/>
      <c r="I63" s="37"/>
      <c r="J63" s="37"/>
      <c r="K63" s="35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40"/>
      <c r="X63" s="48"/>
      <c r="Y63" s="35"/>
    </row>
    <row r="64" spans="1:25" x14ac:dyDescent="0.35">
      <c r="A64" s="22" t="s">
        <v>245</v>
      </c>
      <c r="B64" s="22" t="s">
        <v>246</v>
      </c>
      <c r="C64" s="22" t="s">
        <v>11</v>
      </c>
      <c r="D64" s="18">
        <v>2022</v>
      </c>
      <c r="E64" s="18" t="s">
        <v>171</v>
      </c>
      <c r="G64" s="35"/>
      <c r="H64" s="37"/>
      <c r="I64" s="37"/>
      <c r="J64" s="37"/>
      <c r="K64" s="35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40"/>
      <c r="X64" s="48"/>
      <c r="Y64" s="35"/>
    </row>
    <row r="65" spans="1:25" x14ac:dyDescent="0.35">
      <c r="A65" s="17" t="s">
        <v>247</v>
      </c>
      <c r="B65" s="17" t="s">
        <v>248</v>
      </c>
      <c r="C65" s="17" t="s">
        <v>5</v>
      </c>
      <c r="D65" s="17">
        <v>2022</v>
      </c>
      <c r="E65" s="17" t="s">
        <v>249</v>
      </c>
      <c r="G65" s="35"/>
      <c r="H65" s="37"/>
      <c r="I65" s="37"/>
      <c r="J65" s="37"/>
      <c r="K65" s="35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40"/>
      <c r="X65" s="48"/>
      <c r="Y65" s="35"/>
    </row>
    <row r="66" spans="1:25" x14ac:dyDescent="0.35">
      <c r="A66" s="56" t="s">
        <v>108</v>
      </c>
      <c r="B66" s="21" t="s">
        <v>250</v>
      </c>
      <c r="C66" s="21" t="s">
        <v>11</v>
      </c>
      <c r="D66" s="17">
        <v>2022</v>
      </c>
      <c r="E66" s="50" t="s">
        <v>249</v>
      </c>
      <c r="G66" s="35"/>
      <c r="H66" s="37"/>
      <c r="I66" s="37"/>
      <c r="J66" s="37"/>
      <c r="K66" s="35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40"/>
      <c r="X66" s="48"/>
      <c r="Y66" s="35"/>
    </row>
    <row r="67" spans="1:25" x14ac:dyDescent="0.35">
      <c r="A67" s="56"/>
      <c r="B67" s="4" t="s">
        <v>251</v>
      </c>
      <c r="C67" s="4" t="s">
        <v>826</v>
      </c>
      <c r="D67" s="17">
        <v>2022</v>
      </c>
      <c r="E67" s="50"/>
      <c r="G67" s="35"/>
      <c r="H67" s="37"/>
      <c r="I67" s="37"/>
      <c r="J67" s="37"/>
      <c r="K67" s="35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40"/>
      <c r="X67" s="48"/>
      <c r="Y67" s="35"/>
    </row>
    <row r="68" spans="1:25" ht="29" x14ac:dyDescent="0.35">
      <c r="A68" s="17" t="s">
        <v>252</v>
      </c>
      <c r="B68" s="17" t="s">
        <v>253</v>
      </c>
      <c r="C68" s="17" t="s">
        <v>190</v>
      </c>
      <c r="D68" s="17">
        <v>2022</v>
      </c>
      <c r="E68" s="17" t="s">
        <v>249</v>
      </c>
      <c r="G68" s="35"/>
      <c r="H68" s="37"/>
      <c r="I68" s="37"/>
      <c r="J68" s="37"/>
      <c r="K68" s="35"/>
      <c r="L68" s="35"/>
      <c r="M68" s="49"/>
      <c r="N68" s="49"/>
      <c r="O68" s="49"/>
      <c r="P68" s="49"/>
      <c r="Q68" s="49"/>
      <c r="R68" s="49"/>
      <c r="S68" s="49"/>
      <c r="T68" s="49"/>
      <c r="U68" s="49"/>
      <c r="V68" s="49"/>
      <c r="W68" s="40"/>
      <c r="X68" s="48"/>
      <c r="Y68" s="35"/>
    </row>
    <row r="69" spans="1:25" ht="29" x14ac:dyDescent="0.35">
      <c r="A69" s="18" t="s">
        <v>254</v>
      </c>
      <c r="B69" s="18" t="s">
        <v>195</v>
      </c>
      <c r="C69" s="18" t="s">
        <v>190</v>
      </c>
      <c r="D69" s="18">
        <v>2022</v>
      </c>
      <c r="E69" s="18" t="s">
        <v>249</v>
      </c>
      <c r="G69" s="35"/>
      <c r="H69" s="37"/>
      <c r="I69" s="37"/>
      <c r="J69" s="37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</row>
    <row r="70" spans="1:25" x14ac:dyDescent="0.35">
      <c r="A70" s="17" t="s">
        <v>255</v>
      </c>
      <c r="B70" s="17" t="s">
        <v>256</v>
      </c>
      <c r="C70" s="17" t="s">
        <v>5</v>
      </c>
      <c r="D70" s="17">
        <v>2022</v>
      </c>
      <c r="E70" s="17" t="s">
        <v>34</v>
      </c>
      <c r="G70" s="35"/>
      <c r="H70" s="37"/>
      <c r="I70" s="37"/>
      <c r="J70" s="37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</row>
    <row r="71" spans="1:25" x14ac:dyDescent="0.35">
      <c r="A71" s="21" t="s">
        <v>257</v>
      </c>
      <c r="B71" s="21" t="s">
        <v>258</v>
      </c>
      <c r="C71" s="21" t="s">
        <v>11</v>
      </c>
      <c r="D71" s="17">
        <v>2022</v>
      </c>
      <c r="E71" s="17" t="s">
        <v>34</v>
      </c>
      <c r="G71" s="35"/>
      <c r="H71" s="37"/>
      <c r="I71" s="37"/>
      <c r="J71" s="37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</row>
    <row r="72" spans="1:25" x14ac:dyDescent="0.35">
      <c r="A72" s="22" t="s">
        <v>259</v>
      </c>
      <c r="B72" s="22" t="s">
        <v>260</v>
      </c>
      <c r="C72" s="22" t="s">
        <v>11</v>
      </c>
      <c r="D72" s="18">
        <v>2022</v>
      </c>
      <c r="E72" s="18" t="s">
        <v>34</v>
      </c>
      <c r="G72" s="35"/>
      <c r="H72" s="37"/>
      <c r="I72" s="37"/>
      <c r="J72" s="37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</row>
    <row r="73" spans="1:25" ht="43.5" x14ac:dyDescent="0.35">
      <c r="A73" s="24" t="s">
        <v>261</v>
      </c>
      <c r="B73" s="24" t="s">
        <v>262</v>
      </c>
      <c r="C73" s="24" t="s">
        <v>5</v>
      </c>
      <c r="D73" s="24">
        <v>2022</v>
      </c>
      <c r="E73" s="24" t="s">
        <v>263</v>
      </c>
      <c r="G73" s="35"/>
      <c r="H73" s="37"/>
      <c r="I73" s="37"/>
      <c r="J73" s="37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</row>
    <row r="74" spans="1:25" x14ac:dyDescent="0.35">
      <c r="A74" s="21" t="s">
        <v>264</v>
      </c>
      <c r="B74" s="21" t="s">
        <v>265</v>
      </c>
      <c r="C74" s="21" t="s">
        <v>11</v>
      </c>
      <c r="D74" s="17">
        <v>2022</v>
      </c>
      <c r="E74" s="17" t="s">
        <v>266</v>
      </c>
      <c r="G74" s="35"/>
      <c r="H74" s="37"/>
      <c r="I74" s="37"/>
      <c r="J74" s="37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</row>
    <row r="75" spans="1:25" x14ac:dyDescent="0.35">
      <c r="A75" s="18" t="s">
        <v>267</v>
      </c>
      <c r="B75" s="18" t="s">
        <v>268</v>
      </c>
      <c r="C75" s="18" t="s">
        <v>26</v>
      </c>
      <c r="D75" s="18">
        <v>2022</v>
      </c>
      <c r="E75" s="18" t="s">
        <v>266</v>
      </c>
      <c r="G75" s="35"/>
      <c r="H75" s="37"/>
      <c r="I75" s="37"/>
      <c r="J75" s="37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</row>
    <row r="76" spans="1:25" x14ac:dyDescent="0.35">
      <c r="A76" s="24" t="s">
        <v>269</v>
      </c>
      <c r="B76" s="24" t="s">
        <v>270</v>
      </c>
      <c r="C76" s="24" t="s">
        <v>5</v>
      </c>
      <c r="D76" s="24">
        <v>2022</v>
      </c>
      <c r="E76" s="24" t="s">
        <v>271</v>
      </c>
      <c r="F76" s="34"/>
      <c r="G76" s="35"/>
      <c r="H76" s="37"/>
      <c r="I76" s="37"/>
      <c r="J76" s="37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</row>
    <row r="77" spans="1:25" x14ac:dyDescent="0.35">
      <c r="A77" s="24" t="s">
        <v>272</v>
      </c>
      <c r="B77" s="24" t="s">
        <v>273</v>
      </c>
      <c r="C77" s="24" t="s">
        <v>5</v>
      </c>
      <c r="D77" s="24">
        <v>2022</v>
      </c>
      <c r="E77" s="24" t="s">
        <v>274</v>
      </c>
      <c r="F77" s="32"/>
      <c r="G77" s="35"/>
      <c r="H77" s="37"/>
      <c r="I77" s="37"/>
      <c r="J77" s="37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</row>
    <row r="78" spans="1:25" x14ac:dyDescent="0.35">
      <c r="A78" s="24" t="s">
        <v>275</v>
      </c>
      <c r="B78" s="24" t="s">
        <v>276</v>
      </c>
      <c r="C78" s="24" t="s">
        <v>5</v>
      </c>
      <c r="D78" s="24">
        <v>2022</v>
      </c>
      <c r="E78" s="24" t="s">
        <v>146</v>
      </c>
      <c r="F78" s="34"/>
      <c r="G78" s="35"/>
      <c r="H78" s="37"/>
      <c r="I78" s="37"/>
      <c r="J78" s="37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</row>
    <row r="79" spans="1:25" x14ac:dyDescent="0.35">
      <c r="A79" s="24" t="s">
        <v>277</v>
      </c>
      <c r="B79" s="24" t="s">
        <v>278</v>
      </c>
      <c r="C79" s="24" t="s">
        <v>831</v>
      </c>
      <c r="D79" s="24">
        <v>2022</v>
      </c>
      <c r="E79" s="24" t="s">
        <v>27</v>
      </c>
      <c r="F79" s="32"/>
      <c r="G79" s="35"/>
      <c r="H79" s="37"/>
      <c r="I79" s="37"/>
      <c r="J79" s="37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</row>
    <row r="80" spans="1:25" ht="29" x14ac:dyDescent="0.35">
      <c r="A80" s="24" t="s">
        <v>279</v>
      </c>
      <c r="B80" s="18" t="s">
        <v>280</v>
      </c>
      <c r="C80" s="24" t="s">
        <v>190</v>
      </c>
      <c r="D80" s="24">
        <v>2022</v>
      </c>
      <c r="E80" s="24" t="s">
        <v>191</v>
      </c>
      <c r="G80" s="35"/>
      <c r="H80" s="37"/>
      <c r="I80" s="37"/>
      <c r="J80" s="37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</row>
    <row r="81" spans="1:22" x14ac:dyDescent="0.35">
      <c r="A81" s="17" t="s">
        <v>281</v>
      </c>
      <c r="B81" s="17" t="s">
        <v>282</v>
      </c>
      <c r="C81" s="17" t="s">
        <v>163</v>
      </c>
      <c r="D81" s="17">
        <v>2021</v>
      </c>
      <c r="E81" s="17" t="s">
        <v>6</v>
      </c>
      <c r="G81" s="35"/>
      <c r="H81" s="37"/>
      <c r="I81" s="37"/>
      <c r="J81" s="37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</row>
    <row r="82" spans="1:22" x14ac:dyDescent="0.35">
      <c r="A82" s="21" t="s">
        <v>283</v>
      </c>
      <c r="B82" s="21" t="s">
        <v>284</v>
      </c>
      <c r="C82" s="21" t="s">
        <v>11</v>
      </c>
      <c r="D82" s="17">
        <v>2021</v>
      </c>
      <c r="E82" s="17" t="s">
        <v>6</v>
      </c>
      <c r="G82" s="35"/>
      <c r="H82" s="37"/>
      <c r="I82" s="37"/>
      <c r="J82" s="37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</row>
    <row r="83" spans="1:22" x14ac:dyDescent="0.35">
      <c r="A83" s="17" t="s">
        <v>285</v>
      </c>
      <c r="B83" s="17" t="s">
        <v>286</v>
      </c>
      <c r="C83" s="17" t="s">
        <v>5</v>
      </c>
      <c r="D83" s="17">
        <v>2021</v>
      </c>
      <c r="E83" s="17" t="s">
        <v>6</v>
      </c>
      <c r="G83" s="35"/>
      <c r="H83" s="37"/>
      <c r="I83" s="37"/>
      <c r="J83" s="37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</row>
    <row r="84" spans="1:22" x14ac:dyDescent="0.35">
      <c r="A84" s="21" t="s">
        <v>287</v>
      </c>
      <c r="B84" s="21" t="s">
        <v>288</v>
      </c>
      <c r="C84" s="21" t="s">
        <v>11</v>
      </c>
      <c r="D84" s="17">
        <v>2021</v>
      </c>
      <c r="E84" s="17" t="s">
        <v>6</v>
      </c>
      <c r="G84" s="35"/>
      <c r="H84" s="37"/>
      <c r="I84" s="37"/>
      <c r="J84" s="37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</row>
    <row r="85" spans="1:22" x14ac:dyDescent="0.35">
      <c r="A85" s="21" t="s">
        <v>289</v>
      </c>
      <c r="B85" s="21" t="s">
        <v>290</v>
      </c>
      <c r="C85" s="21" t="s">
        <v>11</v>
      </c>
      <c r="D85" s="17">
        <v>2021</v>
      </c>
      <c r="E85" s="17" t="s">
        <v>6</v>
      </c>
      <c r="G85" s="35"/>
      <c r="H85" s="37"/>
      <c r="I85" s="37"/>
      <c r="J85" s="37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</row>
    <row r="86" spans="1:22" x14ac:dyDescent="0.35">
      <c r="A86" s="17" t="s">
        <v>291</v>
      </c>
      <c r="B86" s="17" t="s">
        <v>292</v>
      </c>
      <c r="C86" s="17" t="s">
        <v>5</v>
      </c>
      <c r="D86" s="17">
        <v>2021</v>
      </c>
      <c r="E86" s="17" t="s">
        <v>6</v>
      </c>
      <c r="G86" s="35"/>
      <c r="H86" s="37"/>
      <c r="I86" s="37"/>
      <c r="J86" s="37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</row>
    <row r="87" spans="1:22" x14ac:dyDescent="0.35">
      <c r="A87" s="21" t="s">
        <v>293</v>
      </c>
      <c r="B87" s="21" t="s">
        <v>294</v>
      </c>
      <c r="C87" s="21" t="s">
        <v>11</v>
      </c>
      <c r="D87" s="17">
        <v>2021</v>
      </c>
      <c r="E87" s="17" t="s">
        <v>6</v>
      </c>
      <c r="G87" s="35"/>
      <c r="H87" s="37"/>
      <c r="I87" s="37"/>
      <c r="J87" s="37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</row>
    <row r="88" spans="1:22" x14ac:dyDescent="0.35">
      <c r="A88" s="21" t="s">
        <v>295</v>
      </c>
      <c r="B88" s="21" t="s">
        <v>296</v>
      </c>
      <c r="C88" s="21" t="s">
        <v>11</v>
      </c>
      <c r="D88" s="17">
        <v>2021</v>
      </c>
      <c r="E88" s="17" t="s">
        <v>6</v>
      </c>
      <c r="G88" s="35"/>
      <c r="H88" s="37"/>
      <c r="I88" s="37"/>
      <c r="J88" s="37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</row>
    <row r="89" spans="1:22" x14ac:dyDescent="0.35">
      <c r="A89" s="17" t="s">
        <v>297</v>
      </c>
      <c r="B89" s="17" t="s">
        <v>298</v>
      </c>
      <c r="C89" s="17" t="s">
        <v>5</v>
      </c>
      <c r="D89" s="17">
        <v>2021</v>
      </c>
      <c r="E89" s="17" t="s">
        <v>6</v>
      </c>
      <c r="G89" s="35"/>
      <c r="H89" s="37"/>
      <c r="I89" s="37"/>
      <c r="J89" s="37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</row>
    <row r="90" spans="1:22" x14ac:dyDescent="0.35">
      <c r="A90" s="21" t="s">
        <v>299</v>
      </c>
      <c r="B90" s="21" t="s">
        <v>300</v>
      </c>
      <c r="C90" s="21" t="s">
        <v>11</v>
      </c>
      <c r="D90" s="17">
        <v>2021</v>
      </c>
      <c r="E90" s="17" t="s">
        <v>6</v>
      </c>
      <c r="G90" s="35"/>
      <c r="H90" s="37"/>
      <c r="I90" s="37"/>
      <c r="J90" s="37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</row>
    <row r="91" spans="1:22" x14ac:dyDescent="0.35">
      <c r="A91" s="17" t="s">
        <v>301</v>
      </c>
      <c r="B91" s="17" t="s">
        <v>302</v>
      </c>
      <c r="C91" s="17" t="s">
        <v>5</v>
      </c>
      <c r="D91" s="17">
        <v>2021</v>
      </c>
      <c r="E91" s="17" t="s">
        <v>6</v>
      </c>
      <c r="G91" s="35"/>
      <c r="H91" s="37"/>
      <c r="I91" s="37"/>
      <c r="J91" s="37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</row>
    <row r="92" spans="1:22" x14ac:dyDescent="0.35">
      <c r="A92" s="18" t="s">
        <v>303</v>
      </c>
      <c r="B92" s="18" t="s">
        <v>304</v>
      </c>
      <c r="C92" s="18" t="s">
        <v>53</v>
      </c>
      <c r="D92" s="18">
        <v>2021</v>
      </c>
      <c r="E92" s="18" t="s">
        <v>6</v>
      </c>
      <c r="G92" s="35"/>
      <c r="H92" s="37"/>
      <c r="I92" s="37"/>
      <c r="J92" s="37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</row>
    <row r="93" spans="1:22" ht="29" x14ac:dyDescent="0.35">
      <c r="A93" s="17" t="s">
        <v>305</v>
      </c>
      <c r="B93" s="17" t="s">
        <v>306</v>
      </c>
      <c r="C93" s="17" t="s">
        <v>190</v>
      </c>
      <c r="D93" s="17">
        <v>2021</v>
      </c>
      <c r="E93" s="17" t="s">
        <v>307</v>
      </c>
      <c r="G93" s="35"/>
      <c r="H93" s="37"/>
      <c r="I93" s="37"/>
      <c r="J93" s="37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</row>
    <row r="94" spans="1:22" ht="29" x14ac:dyDescent="0.35">
      <c r="A94" s="17" t="s">
        <v>308</v>
      </c>
      <c r="B94" s="17" t="s">
        <v>195</v>
      </c>
      <c r="C94" s="17" t="s">
        <v>190</v>
      </c>
      <c r="D94" s="17">
        <v>2021</v>
      </c>
      <c r="E94" s="17" t="s">
        <v>307</v>
      </c>
      <c r="G94" s="35"/>
      <c r="H94" s="37"/>
      <c r="I94" s="37"/>
      <c r="J94" s="37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</row>
    <row r="95" spans="1:22" x14ac:dyDescent="0.35">
      <c r="A95" s="17" t="s">
        <v>309</v>
      </c>
      <c r="B95" s="17" t="s">
        <v>310</v>
      </c>
      <c r="C95" s="17" t="s">
        <v>5</v>
      </c>
      <c r="D95" s="17">
        <v>2021</v>
      </c>
      <c r="E95" s="17" t="s">
        <v>307</v>
      </c>
      <c r="G95" s="35"/>
      <c r="H95" s="37"/>
      <c r="I95" s="37"/>
      <c r="J95" s="37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</row>
    <row r="96" spans="1:22" x14ac:dyDescent="0.35">
      <c r="A96" s="17" t="s">
        <v>311</v>
      </c>
      <c r="B96" s="17" t="s">
        <v>312</v>
      </c>
      <c r="C96" s="17" t="s">
        <v>5</v>
      </c>
      <c r="D96" s="17">
        <v>2021</v>
      </c>
      <c r="E96" s="17" t="s">
        <v>307</v>
      </c>
      <c r="G96" s="35"/>
      <c r="H96" s="37"/>
      <c r="I96" s="37"/>
      <c r="J96" s="37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</row>
    <row r="97" spans="1:22" ht="101.5" x14ac:dyDescent="0.35">
      <c r="A97" s="17" t="s">
        <v>313</v>
      </c>
      <c r="B97" s="17" t="s">
        <v>314</v>
      </c>
      <c r="C97" s="17" t="s">
        <v>315</v>
      </c>
      <c r="D97" s="17">
        <v>2021</v>
      </c>
      <c r="E97" s="17" t="s">
        <v>307</v>
      </c>
      <c r="G97" s="35"/>
      <c r="H97" s="37"/>
      <c r="I97" s="37"/>
      <c r="J97" s="37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</row>
    <row r="98" spans="1:22" ht="29" x14ac:dyDescent="0.35">
      <c r="A98" s="17" t="s">
        <v>316</v>
      </c>
      <c r="B98" s="17" t="s">
        <v>317</v>
      </c>
      <c r="C98" s="17" t="s">
        <v>190</v>
      </c>
      <c r="D98" s="17">
        <v>2021</v>
      </c>
      <c r="E98" s="17" t="s">
        <v>307</v>
      </c>
      <c r="G98" s="35"/>
      <c r="H98" s="37"/>
      <c r="I98" s="37"/>
      <c r="J98" s="37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</row>
    <row r="99" spans="1:22" x14ac:dyDescent="0.35">
      <c r="A99" s="18" t="s">
        <v>318</v>
      </c>
      <c r="B99" s="18" t="s">
        <v>319</v>
      </c>
      <c r="C99" s="18" t="s">
        <v>5</v>
      </c>
      <c r="D99" s="18">
        <v>2021</v>
      </c>
      <c r="E99" s="18" t="s">
        <v>307</v>
      </c>
      <c r="G99" s="35"/>
      <c r="H99" s="37"/>
      <c r="I99" s="37"/>
      <c r="J99" s="37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</row>
    <row r="100" spans="1:22" x14ac:dyDescent="0.35">
      <c r="A100" s="21" t="s">
        <v>320</v>
      </c>
      <c r="B100" s="21" t="s">
        <v>321</v>
      </c>
      <c r="C100" s="21" t="s">
        <v>11</v>
      </c>
      <c r="D100" s="17">
        <v>2021</v>
      </c>
      <c r="E100" s="17" t="s">
        <v>74</v>
      </c>
      <c r="G100" s="35"/>
      <c r="H100" s="37"/>
      <c r="I100" s="37"/>
      <c r="J100" s="37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</row>
    <row r="101" spans="1:22" x14ac:dyDescent="0.35">
      <c r="A101" s="17" t="s">
        <v>322</v>
      </c>
      <c r="B101" s="17" t="s">
        <v>323</v>
      </c>
      <c r="C101" s="17" t="s">
        <v>26</v>
      </c>
      <c r="D101" s="17">
        <v>2021</v>
      </c>
      <c r="E101" s="17" t="s">
        <v>74</v>
      </c>
      <c r="G101" s="35"/>
      <c r="H101" s="37"/>
      <c r="I101" s="37"/>
      <c r="J101" s="37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</row>
    <row r="102" spans="1:22" x14ac:dyDescent="0.35">
      <c r="A102" s="22" t="s">
        <v>324</v>
      </c>
      <c r="B102" s="22" t="s">
        <v>325</v>
      </c>
      <c r="C102" s="22" t="s">
        <v>11</v>
      </c>
      <c r="D102" s="18">
        <v>2021</v>
      </c>
      <c r="E102" s="18" t="s">
        <v>74</v>
      </c>
      <c r="G102" s="35"/>
      <c r="H102" s="37"/>
      <c r="I102" s="37"/>
      <c r="J102" s="37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</row>
    <row r="103" spans="1:22" x14ac:dyDescent="0.35">
      <c r="A103" s="17" t="s">
        <v>326</v>
      </c>
      <c r="B103" s="17" t="s">
        <v>327</v>
      </c>
      <c r="C103" s="17" t="s">
        <v>5</v>
      </c>
      <c r="D103" s="17">
        <v>2021</v>
      </c>
      <c r="E103" s="17" t="s">
        <v>171</v>
      </c>
      <c r="G103" s="35"/>
      <c r="H103" s="37"/>
      <c r="I103" s="37"/>
      <c r="J103" s="37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</row>
    <row r="104" spans="1:22" x14ac:dyDescent="0.35">
      <c r="A104" s="18" t="s">
        <v>328</v>
      </c>
      <c r="B104" s="18" t="s">
        <v>329</v>
      </c>
      <c r="C104" s="18" t="s">
        <v>831</v>
      </c>
      <c r="D104" s="18">
        <v>2021</v>
      </c>
      <c r="E104" s="18" t="s">
        <v>171</v>
      </c>
      <c r="G104" s="35"/>
      <c r="H104" s="37"/>
      <c r="I104" s="37"/>
      <c r="J104" s="37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</row>
    <row r="105" spans="1:22" x14ac:dyDescent="0.35">
      <c r="A105" s="50" t="s">
        <v>105</v>
      </c>
      <c r="B105" s="17" t="s">
        <v>330</v>
      </c>
      <c r="C105" s="17" t="s">
        <v>837</v>
      </c>
      <c r="D105" s="17">
        <v>2021</v>
      </c>
      <c r="E105" s="50" t="s">
        <v>331</v>
      </c>
      <c r="F105" s="50"/>
      <c r="G105" s="35"/>
      <c r="H105" s="37"/>
      <c r="I105" s="37"/>
      <c r="J105" s="37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</row>
    <row r="106" spans="1:22" x14ac:dyDescent="0.35">
      <c r="A106" s="50"/>
      <c r="B106" s="11" t="s">
        <v>332</v>
      </c>
      <c r="C106" s="11" t="s">
        <v>826</v>
      </c>
      <c r="D106" s="17">
        <v>2021</v>
      </c>
      <c r="E106" s="50"/>
      <c r="F106" s="50"/>
      <c r="G106" s="35"/>
      <c r="H106" s="37"/>
      <c r="I106" s="37"/>
      <c r="J106" s="37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</row>
    <row r="107" spans="1:22" x14ac:dyDescent="0.35">
      <c r="A107" s="50" t="s">
        <v>106</v>
      </c>
      <c r="B107" s="17" t="s">
        <v>330</v>
      </c>
      <c r="C107" s="17" t="s">
        <v>26</v>
      </c>
      <c r="D107" s="17">
        <v>2021</v>
      </c>
      <c r="E107" s="50" t="s">
        <v>331</v>
      </c>
      <c r="F107" s="50"/>
      <c r="G107" s="35"/>
      <c r="H107" s="37"/>
      <c r="I107" s="37"/>
      <c r="J107" s="37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</row>
    <row r="108" spans="1:22" x14ac:dyDescent="0.35">
      <c r="A108" s="50"/>
      <c r="B108" s="11" t="s">
        <v>332</v>
      </c>
      <c r="C108" s="11" t="s">
        <v>826</v>
      </c>
      <c r="D108" s="17">
        <v>2021</v>
      </c>
      <c r="E108" s="50"/>
      <c r="F108" s="50"/>
      <c r="G108" s="35"/>
      <c r="H108" s="37"/>
      <c r="I108" s="37"/>
      <c r="J108" s="37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</row>
    <row r="109" spans="1:22" x14ac:dyDescent="0.35">
      <c r="A109" s="56" t="s">
        <v>107</v>
      </c>
      <c r="B109" s="21" t="s">
        <v>333</v>
      </c>
      <c r="C109" s="21" t="s">
        <v>11</v>
      </c>
      <c r="D109" s="17">
        <v>2021</v>
      </c>
      <c r="E109" s="50" t="s">
        <v>331</v>
      </c>
      <c r="F109" s="50"/>
      <c r="G109" s="35"/>
      <c r="H109" s="37"/>
      <c r="I109" s="37"/>
      <c r="J109" s="37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</row>
    <row r="110" spans="1:22" x14ac:dyDescent="0.35">
      <c r="A110" s="56"/>
      <c r="B110" s="17" t="s">
        <v>334</v>
      </c>
      <c r="C110" s="17" t="s">
        <v>26</v>
      </c>
      <c r="D110" s="17">
        <v>2021</v>
      </c>
      <c r="E110" s="50"/>
      <c r="F110" s="50"/>
      <c r="G110" s="35"/>
      <c r="H110" s="37"/>
      <c r="I110" s="37"/>
      <c r="J110" s="37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</row>
    <row r="111" spans="1:22" x14ac:dyDescent="0.35">
      <c r="A111" s="57"/>
      <c r="B111" s="6" t="s">
        <v>335</v>
      </c>
      <c r="C111" s="4" t="s">
        <v>826</v>
      </c>
      <c r="D111" s="18">
        <v>2021</v>
      </c>
      <c r="E111" s="54"/>
      <c r="F111" s="50"/>
      <c r="G111" s="35"/>
      <c r="H111" s="37"/>
      <c r="I111" s="37"/>
      <c r="J111" s="37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</row>
    <row r="112" spans="1:22" ht="29" x14ac:dyDescent="0.35">
      <c r="A112" s="23" t="s">
        <v>336</v>
      </c>
      <c r="B112" s="23" t="s">
        <v>337</v>
      </c>
      <c r="C112" s="23" t="s">
        <v>11</v>
      </c>
      <c r="D112" s="24">
        <v>2021</v>
      </c>
      <c r="E112" s="24" t="s">
        <v>338</v>
      </c>
      <c r="G112" s="35"/>
      <c r="H112" s="37"/>
      <c r="I112" s="37"/>
      <c r="J112" s="37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</row>
    <row r="113" spans="1:22" x14ac:dyDescent="0.35">
      <c r="A113" s="21" t="s">
        <v>339</v>
      </c>
      <c r="B113" s="21" t="s">
        <v>340</v>
      </c>
      <c r="C113" s="21" t="s">
        <v>11</v>
      </c>
      <c r="D113" s="17">
        <v>2021</v>
      </c>
      <c r="E113" s="17" t="s">
        <v>82</v>
      </c>
      <c r="G113" s="35"/>
      <c r="H113" s="37"/>
      <c r="I113" s="37"/>
      <c r="J113" s="37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</row>
    <row r="114" spans="1:22" x14ac:dyDescent="0.35">
      <c r="A114" s="21" t="s">
        <v>341</v>
      </c>
      <c r="B114" s="21" t="s">
        <v>342</v>
      </c>
      <c r="C114" s="21" t="s">
        <v>11</v>
      </c>
      <c r="D114" s="17">
        <v>2021</v>
      </c>
      <c r="E114" s="17" t="s">
        <v>82</v>
      </c>
      <c r="G114" s="35"/>
      <c r="H114" s="37"/>
      <c r="I114" s="37"/>
      <c r="J114" s="37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</row>
    <row r="115" spans="1:22" x14ac:dyDescent="0.35">
      <c r="A115" s="21" t="s">
        <v>343</v>
      </c>
      <c r="B115" s="21" t="s">
        <v>344</v>
      </c>
      <c r="C115" s="21" t="s">
        <v>11</v>
      </c>
      <c r="D115" s="17">
        <v>2021</v>
      </c>
      <c r="E115" s="17" t="s">
        <v>82</v>
      </c>
      <c r="G115" s="35"/>
      <c r="H115" s="37"/>
      <c r="I115" s="37"/>
      <c r="J115" s="37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</row>
    <row r="116" spans="1:22" x14ac:dyDescent="0.35">
      <c r="A116" s="17" t="s">
        <v>345</v>
      </c>
      <c r="B116" s="17" t="s">
        <v>346</v>
      </c>
      <c r="C116" s="17" t="s">
        <v>163</v>
      </c>
      <c r="D116" s="17">
        <v>2021</v>
      </c>
      <c r="E116" s="17" t="s">
        <v>82</v>
      </c>
      <c r="G116" s="35"/>
      <c r="H116" s="37"/>
      <c r="I116" s="37"/>
      <c r="J116" s="37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</row>
    <row r="117" spans="1:22" x14ac:dyDescent="0.35">
      <c r="A117" s="18" t="s">
        <v>347</v>
      </c>
      <c r="B117" s="18" t="s">
        <v>348</v>
      </c>
      <c r="C117" s="18" t="s">
        <v>5</v>
      </c>
      <c r="D117" s="18">
        <v>2021</v>
      </c>
      <c r="E117" s="18" t="s">
        <v>82</v>
      </c>
      <c r="G117" s="35"/>
      <c r="H117" s="37"/>
      <c r="I117" s="37"/>
      <c r="J117" s="37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</row>
    <row r="118" spans="1:22" ht="29" x14ac:dyDescent="0.35">
      <c r="A118" s="17" t="s">
        <v>349</v>
      </c>
      <c r="B118" s="17" t="s">
        <v>350</v>
      </c>
      <c r="C118" s="17" t="s">
        <v>831</v>
      </c>
      <c r="D118" s="17">
        <v>2021</v>
      </c>
      <c r="E118" s="17" t="s">
        <v>54</v>
      </c>
      <c r="G118" s="35"/>
      <c r="H118" s="37"/>
      <c r="I118" s="37"/>
      <c r="J118" s="37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</row>
    <row r="119" spans="1:22" x14ac:dyDescent="0.35">
      <c r="A119" s="17" t="s">
        <v>351</v>
      </c>
      <c r="B119" s="17" t="s">
        <v>352</v>
      </c>
      <c r="C119" s="17" t="s">
        <v>831</v>
      </c>
      <c r="D119" s="17">
        <v>2021</v>
      </c>
      <c r="E119" s="17" t="s">
        <v>54</v>
      </c>
      <c r="G119" s="35"/>
      <c r="H119" s="37"/>
      <c r="I119" s="37"/>
      <c r="J119" s="37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</row>
    <row r="120" spans="1:22" x14ac:dyDescent="0.35">
      <c r="A120" s="17" t="s">
        <v>353</v>
      </c>
      <c r="B120" s="17" t="s">
        <v>354</v>
      </c>
      <c r="C120" s="17" t="s">
        <v>831</v>
      </c>
      <c r="D120" s="17">
        <v>2021</v>
      </c>
      <c r="E120" s="17" t="s">
        <v>54</v>
      </c>
      <c r="G120" s="35"/>
      <c r="H120" s="37"/>
      <c r="I120" s="37"/>
      <c r="J120" s="37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</row>
    <row r="121" spans="1:22" x14ac:dyDescent="0.35">
      <c r="A121" s="22" t="s">
        <v>355</v>
      </c>
      <c r="B121" s="22" t="s">
        <v>356</v>
      </c>
      <c r="C121" s="22" t="s">
        <v>11</v>
      </c>
      <c r="D121" s="18">
        <v>2021</v>
      </c>
      <c r="E121" s="18" t="s">
        <v>54</v>
      </c>
      <c r="G121" s="35"/>
      <c r="H121" s="37"/>
      <c r="I121" s="37"/>
      <c r="J121" s="37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</row>
    <row r="122" spans="1:22" x14ac:dyDescent="0.35">
      <c r="A122" s="17" t="s">
        <v>357</v>
      </c>
      <c r="B122" s="17" t="s">
        <v>358</v>
      </c>
      <c r="C122" s="17" t="s">
        <v>5</v>
      </c>
      <c r="D122" s="17">
        <v>2021</v>
      </c>
      <c r="E122" s="17" t="s">
        <v>146</v>
      </c>
      <c r="G122" s="35"/>
      <c r="H122" s="37"/>
      <c r="I122" s="37"/>
      <c r="J122" s="37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</row>
    <row r="123" spans="1:22" x14ac:dyDescent="0.35">
      <c r="A123" s="21" t="s">
        <v>359</v>
      </c>
      <c r="B123" s="21" t="s">
        <v>360</v>
      </c>
      <c r="C123" s="21" t="s">
        <v>11</v>
      </c>
      <c r="D123" s="17">
        <v>2021</v>
      </c>
      <c r="E123" s="17" t="s">
        <v>146</v>
      </c>
      <c r="G123" s="35"/>
      <c r="H123" s="37"/>
      <c r="I123" s="37"/>
      <c r="J123" s="37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</row>
    <row r="124" spans="1:22" x14ac:dyDescent="0.35">
      <c r="A124" s="22" t="s">
        <v>361</v>
      </c>
      <c r="B124" s="22" t="s">
        <v>362</v>
      </c>
      <c r="C124" s="22" t="s">
        <v>11</v>
      </c>
      <c r="D124" s="18">
        <v>2021</v>
      </c>
      <c r="E124" s="18" t="s">
        <v>146</v>
      </c>
      <c r="G124" s="35"/>
      <c r="H124" s="37"/>
      <c r="I124" s="37"/>
      <c r="J124" s="37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</row>
    <row r="125" spans="1:22" x14ac:dyDescent="0.35">
      <c r="A125" s="17" t="s">
        <v>363</v>
      </c>
      <c r="B125" s="17" t="s">
        <v>364</v>
      </c>
      <c r="C125" s="17" t="s">
        <v>5</v>
      </c>
      <c r="D125" s="17">
        <v>2021</v>
      </c>
      <c r="E125" s="17" t="s">
        <v>271</v>
      </c>
      <c r="G125" s="35"/>
      <c r="H125" s="37"/>
      <c r="I125" s="37"/>
      <c r="J125" s="37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</row>
    <row r="126" spans="1:22" x14ac:dyDescent="0.35">
      <c r="A126" s="18" t="s">
        <v>365</v>
      </c>
      <c r="B126" s="18" t="s">
        <v>366</v>
      </c>
      <c r="C126" s="18" t="s">
        <v>5</v>
      </c>
      <c r="D126" s="18">
        <v>2021</v>
      </c>
      <c r="E126" s="18" t="s">
        <v>271</v>
      </c>
      <c r="G126" s="35"/>
      <c r="H126" s="37"/>
      <c r="I126" s="37"/>
      <c r="J126" s="37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</row>
    <row r="127" spans="1:22" x14ac:dyDescent="0.35">
      <c r="A127" s="21" t="s">
        <v>367</v>
      </c>
      <c r="B127" s="21" t="s">
        <v>368</v>
      </c>
      <c r="C127" s="21" t="s">
        <v>11</v>
      </c>
      <c r="D127" s="17">
        <v>2021</v>
      </c>
      <c r="E127" s="17" t="s">
        <v>34</v>
      </c>
      <c r="G127" s="35"/>
      <c r="H127" s="37"/>
      <c r="I127" s="37"/>
      <c r="J127" s="37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</row>
    <row r="128" spans="1:22" x14ac:dyDescent="0.35">
      <c r="A128" s="22" t="s">
        <v>369</v>
      </c>
      <c r="B128" s="22" t="s">
        <v>370</v>
      </c>
      <c r="C128" s="22" t="s">
        <v>11</v>
      </c>
      <c r="D128" s="18">
        <v>2021</v>
      </c>
      <c r="E128" s="18" t="s">
        <v>34</v>
      </c>
      <c r="G128" s="35"/>
      <c r="H128" s="37"/>
      <c r="I128" s="37"/>
      <c r="J128" s="37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</row>
    <row r="129" spans="1:22" ht="43.5" x14ac:dyDescent="0.35">
      <c r="A129" s="17" t="s">
        <v>371</v>
      </c>
      <c r="B129" s="17" t="s">
        <v>372</v>
      </c>
      <c r="C129" s="17" t="s">
        <v>5</v>
      </c>
      <c r="D129" s="17">
        <v>2021</v>
      </c>
      <c r="E129" s="17" t="s">
        <v>263</v>
      </c>
      <c r="G129" s="35"/>
      <c r="H129" s="37"/>
      <c r="I129" s="37"/>
      <c r="J129" s="37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</row>
    <row r="130" spans="1:22" ht="43.5" x14ac:dyDescent="0.35">
      <c r="A130" s="21" t="s">
        <v>373</v>
      </c>
      <c r="B130" s="21" t="s">
        <v>374</v>
      </c>
      <c r="C130" s="21" t="s">
        <v>11</v>
      </c>
      <c r="D130" s="17">
        <v>2021</v>
      </c>
      <c r="E130" s="17" t="s">
        <v>263</v>
      </c>
      <c r="G130" s="35"/>
      <c r="H130" s="37"/>
      <c r="I130" s="37"/>
      <c r="J130" s="37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</row>
    <row r="131" spans="1:22" ht="43.5" x14ac:dyDescent="0.35">
      <c r="A131" s="18" t="s">
        <v>375</v>
      </c>
      <c r="B131" s="18" t="s">
        <v>376</v>
      </c>
      <c r="C131" s="18" t="s">
        <v>831</v>
      </c>
      <c r="D131" s="18">
        <v>2021</v>
      </c>
      <c r="E131" s="18" t="s">
        <v>263</v>
      </c>
      <c r="G131" s="35"/>
      <c r="H131" s="37"/>
      <c r="I131" s="37"/>
      <c r="J131" s="37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</row>
    <row r="132" spans="1:22" ht="29" x14ac:dyDescent="0.35">
      <c r="A132" s="21" t="s">
        <v>377</v>
      </c>
      <c r="B132" s="21" t="s">
        <v>378</v>
      </c>
      <c r="C132" s="21" t="s">
        <v>11</v>
      </c>
      <c r="D132" s="17">
        <v>2021</v>
      </c>
      <c r="E132" s="17" t="s">
        <v>87</v>
      </c>
      <c r="G132" s="35"/>
      <c r="H132" s="37"/>
      <c r="I132" s="37"/>
      <c r="J132" s="37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</row>
    <row r="133" spans="1:22" ht="29" x14ac:dyDescent="0.35">
      <c r="A133" s="21" t="s">
        <v>379</v>
      </c>
      <c r="B133" s="21" t="s">
        <v>380</v>
      </c>
      <c r="C133" s="21" t="s">
        <v>11</v>
      </c>
      <c r="D133" s="17">
        <v>2021</v>
      </c>
      <c r="E133" s="17" t="s">
        <v>87</v>
      </c>
      <c r="G133" s="35"/>
      <c r="H133" s="37"/>
      <c r="I133" s="37"/>
      <c r="J133" s="37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</row>
    <row r="134" spans="1:22" ht="29" x14ac:dyDescent="0.35">
      <c r="A134" s="21" t="s">
        <v>381</v>
      </c>
      <c r="B134" s="21" t="s">
        <v>382</v>
      </c>
      <c r="C134" s="21" t="s">
        <v>11</v>
      </c>
      <c r="D134" s="17">
        <v>2021</v>
      </c>
      <c r="E134" s="17" t="s">
        <v>87</v>
      </c>
      <c r="G134" s="35"/>
      <c r="H134" s="37"/>
      <c r="I134" s="37"/>
      <c r="J134" s="37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</row>
    <row r="135" spans="1:22" ht="29" x14ac:dyDescent="0.35">
      <c r="A135" s="17" t="s">
        <v>383</v>
      </c>
      <c r="B135" s="17" t="s">
        <v>384</v>
      </c>
      <c r="C135" s="17" t="s">
        <v>5</v>
      </c>
      <c r="D135" s="17">
        <v>2021</v>
      </c>
      <c r="E135" s="17" t="s">
        <v>87</v>
      </c>
      <c r="F135" s="34"/>
      <c r="G135" s="35"/>
      <c r="H135" s="37"/>
      <c r="I135" s="37"/>
      <c r="J135" s="37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</row>
    <row r="136" spans="1:22" ht="29" x14ac:dyDescent="0.35">
      <c r="A136" s="22" t="s">
        <v>385</v>
      </c>
      <c r="B136" s="22" t="s">
        <v>386</v>
      </c>
      <c r="C136" s="22" t="s">
        <v>11</v>
      </c>
      <c r="D136" s="18">
        <v>2021</v>
      </c>
      <c r="E136" s="18" t="s">
        <v>87</v>
      </c>
      <c r="F136" s="32"/>
      <c r="G136" s="35"/>
      <c r="H136" s="37"/>
      <c r="I136" s="37"/>
      <c r="J136" s="37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</row>
    <row r="137" spans="1:22" ht="43.5" x14ac:dyDescent="0.35">
      <c r="A137" s="17" t="s">
        <v>387</v>
      </c>
      <c r="B137" s="17" t="s">
        <v>388</v>
      </c>
      <c r="C137" s="17" t="s">
        <v>190</v>
      </c>
      <c r="D137" s="17">
        <v>2021</v>
      </c>
      <c r="E137" s="17" t="s">
        <v>190</v>
      </c>
      <c r="F137" s="34"/>
      <c r="G137" s="35"/>
      <c r="H137" s="37"/>
      <c r="I137" s="37"/>
      <c r="J137" s="37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</row>
    <row r="138" spans="1:22" ht="29" x14ac:dyDescent="0.35">
      <c r="A138" s="18" t="s">
        <v>389</v>
      </c>
      <c r="B138" s="18" t="s">
        <v>390</v>
      </c>
      <c r="C138" s="18" t="s">
        <v>190</v>
      </c>
      <c r="D138" s="18">
        <v>2021</v>
      </c>
      <c r="E138" s="18" t="s">
        <v>190</v>
      </c>
      <c r="F138" s="32"/>
      <c r="G138" s="35"/>
      <c r="H138" s="37"/>
      <c r="I138" s="37"/>
      <c r="J138" s="37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</row>
    <row r="139" spans="1:22" x14ac:dyDescent="0.35">
      <c r="A139" s="21" t="s">
        <v>391</v>
      </c>
      <c r="B139" s="21" t="s">
        <v>392</v>
      </c>
      <c r="C139" s="21" t="s">
        <v>11</v>
      </c>
      <c r="D139" s="17">
        <v>2020</v>
      </c>
      <c r="E139" s="17" t="s">
        <v>6</v>
      </c>
      <c r="G139" s="35"/>
      <c r="H139" s="37"/>
      <c r="I139" s="37"/>
      <c r="J139" s="37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</row>
    <row r="140" spans="1:22" x14ac:dyDescent="0.35">
      <c r="A140" s="17" t="s">
        <v>393</v>
      </c>
      <c r="B140" s="17" t="s">
        <v>394</v>
      </c>
      <c r="C140" s="17" t="s">
        <v>5</v>
      </c>
      <c r="D140" s="17">
        <v>2020</v>
      </c>
      <c r="E140" s="17" t="s">
        <v>6</v>
      </c>
      <c r="G140" s="35"/>
      <c r="H140" s="37"/>
      <c r="I140" s="37"/>
      <c r="J140" s="37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</row>
    <row r="141" spans="1:22" x14ac:dyDescent="0.35">
      <c r="A141" s="21" t="s">
        <v>395</v>
      </c>
      <c r="B141" s="21" t="s">
        <v>396</v>
      </c>
      <c r="C141" s="21" t="s">
        <v>11</v>
      </c>
      <c r="D141" s="17">
        <v>2020</v>
      </c>
      <c r="E141" s="17" t="s">
        <v>6</v>
      </c>
      <c r="G141" s="35"/>
      <c r="H141" s="37"/>
      <c r="I141" s="37"/>
      <c r="J141" s="37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</row>
    <row r="142" spans="1:22" x14ac:dyDescent="0.35">
      <c r="A142" s="17" t="s">
        <v>397</v>
      </c>
      <c r="B142" s="17" t="s">
        <v>398</v>
      </c>
      <c r="C142" s="17" t="s">
        <v>5</v>
      </c>
      <c r="D142" s="17">
        <v>2020</v>
      </c>
      <c r="E142" s="17" t="s">
        <v>6</v>
      </c>
      <c r="G142" s="35"/>
      <c r="H142" s="37"/>
      <c r="I142" s="37"/>
      <c r="J142" s="37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</row>
    <row r="143" spans="1:22" x14ac:dyDescent="0.35">
      <c r="A143" s="21" t="s">
        <v>399</v>
      </c>
      <c r="B143" s="21" t="s">
        <v>400</v>
      </c>
      <c r="C143" s="21" t="s">
        <v>11</v>
      </c>
      <c r="D143" s="17">
        <v>2020</v>
      </c>
      <c r="E143" s="17" t="s">
        <v>6</v>
      </c>
      <c r="G143" s="35"/>
      <c r="H143" s="37"/>
      <c r="I143" s="37"/>
      <c r="J143" s="37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</row>
    <row r="144" spans="1:22" x14ac:dyDescent="0.35">
      <c r="A144" s="17" t="s">
        <v>401</v>
      </c>
      <c r="B144" s="17" t="s">
        <v>402</v>
      </c>
      <c r="C144" s="17" t="s">
        <v>5</v>
      </c>
      <c r="D144" s="17">
        <v>2020</v>
      </c>
      <c r="E144" s="17" t="s">
        <v>6</v>
      </c>
      <c r="G144" s="35"/>
      <c r="H144" s="37"/>
      <c r="I144" s="37"/>
      <c r="J144" s="37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</row>
    <row r="145" spans="1:22" x14ac:dyDescent="0.35">
      <c r="A145" s="21" t="s">
        <v>403</v>
      </c>
      <c r="B145" s="21" t="s">
        <v>404</v>
      </c>
      <c r="C145" s="21" t="s">
        <v>11</v>
      </c>
      <c r="D145" s="17">
        <v>2020</v>
      </c>
      <c r="E145" s="17" t="s">
        <v>6</v>
      </c>
      <c r="G145" s="35"/>
      <c r="H145" s="37"/>
      <c r="I145" s="37"/>
      <c r="J145" s="37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</row>
    <row r="146" spans="1:22" x14ac:dyDescent="0.35">
      <c r="A146" s="21" t="s">
        <v>405</v>
      </c>
      <c r="B146" s="21" t="s">
        <v>406</v>
      </c>
      <c r="C146" s="21" t="s">
        <v>11</v>
      </c>
      <c r="D146" s="17">
        <v>2020</v>
      </c>
      <c r="E146" s="17" t="s">
        <v>6</v>
      </c>
      <c r="G146" s="35"/>
      <c r="H146" s="37"/>
      <c r="I146" s="37"/>
      <c r="J146" s="37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</row>
    <row r="147" spans="1:22" x14ac:dyDescent="0.35">
      <c r="A147" s="17" t="s">
        <v>407</v>
      </c>
      <c r="B147" s="17" t="s">
        <v>408</v>
      </c>
      <c r="C147" s="17" t="s">
        <v>5</v>
      </c>
      <c r="D147" s="17">
        <v>2020</v>
      </c>
      <c r="E147" s="17" t="s">
        <v>6</v>
      </c>
      <c r="G147" s="35"/>
      <c r="H147" s="37"/>
      <c r="I147" s="37"/>
      <c r="J147" s="37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</row>
    <row r="148" spans="1:22" x14ac:dyDescent="0.35">
      <c r="A148" s="17" t="s">
        <v>409</v>
      </c>
      <c r="B148" s="17" t="s">
        <v>410</v>
      </c>
      <c r="C148" s="17" t="s">
        <v>163</v>
      </c>
      <c r="D148" s="17">
        <v>2020</v>
      </c>
      <c r="E148" s="17" t="s">
        <v>6</v>
      </c>
      <c r="G148" s="35"/>
      <c r="H148" s="37"/>
      <c r="I148" s="37"/>
      <c r="J148" s="37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</row>
    <row r="149" spans="1:22" x14ac:dyDescent="0.35">
      <c r="A149" s="22" t="s">
        <v>411</v>
      </c>
      <c r="B149" s="22" t="s">
        <v>412</v>
      </c>
      <c r="C149" s="22" t="s">
        <v>11</v>
      </c>
      <c r="D149" s="18">
        <v>2020</v>
      </c>
      <c r="E149" s="18" t="s">
        <v>6</v>
      </c>
      <c r="G149" s="35"/>
      <c r="H149" s="37"/>
      <c r="I149" s="37"/>
      <c r="J149" s="37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</row>
    <row r="150" spans="1:22" x14ac:dyDescent="0.35">
      <c r="A150" s="17" t="s">
        <v>413</v>
      </c>
      <c r="B150" s="17" t="s">
        <v>414</v>
      </c>
      <c r="C150" s="17" t="s">
        <v>831</v>
      </c>
      <c r="D150" s="17">
        <v>2020</v>
      </c>
      <c r="E150" s="17" t="s">
        <v>34</v>
      </c>
      <c r="G150" s="35"/>
      <c r="H150" s="37"/>
      <c r="I150" s="37"/>
      <c r="J150" s="37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</row>
    <row r="151" spans="1:22" x14ac:dyDescent="0.35">
      <c r="A151" s="17" t="s">
        <v>415</v>
      </c>
      <c r="B151" s="17" t="s">
        <v>416</v>
      </c>
      <c r="C151" s="17" t="s">
        <v>5</v>
      </c>
      <c r="D151" s="17">
        <v>2020</v>
      </c>
      <c r="E151" s="17" t="s">
        <v>34</v>
      </c>
      <c r="G151" s="35"/>
      <c r="H151" s="37"/>
      <c r="I151" s="37"/>
      <c r="J151" s="37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</row>
    <row r="152" spans="1:22" x14ac:dyDescent="0.35">
      <c r="A152" s="21" t="s">
        <v>417</v>
      </c>
      <c r="B152" s="21" t="s">
        <v>418</v>
      </c>
      <c r="C152" s="21" t="s">
        <v>11</v>
      </c>
      <c r="D152" s="17">
        <v>2020</v>
      </c>
      <c r="E152" s="17" t="s">
        <v>34</v>
      </c>
      <c r="G152" s="35"/>
      <c r="H152" s="37"/>
      <c r="I152" s="37"/>
      <c r="J152" s="37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</row>
    <row r="153" spans="1:22" x14ac:dyDescent="0.35">
      <c r="A153" s="21" t="s">
        <v>419</v>
      </c>
      <c r="B153" s="21" t="s">
        <v>420</v>
      </c>
      <c r="C153" s="21" t="s">
        <v>11</v>
      </c>
      <c r="D153" s="17">
        <v>2020</v>
      </c>
      <c r="E153" s="17" t="s">
        <v>34</v>
      </c>
      <c r="G153" s="35"/>
      <c r="H153" s="37"/>
      <c r="I153" s="37"/>
      <c r="J153" s="37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</row>
    <row r="154" spans="1:22" x14ac:dyDescent="0.35">
      <c r="A154" s="21" t="s">
        <v>421</v>
      </c>
      <c r="B154" s="21" t="s">
        <v>422</v>
      </c>
      <c r="C154" s="21" t="s">
        <v>11</v>
      </c>
      <c r="D154" s="17">
        <v>2020</v>
      </c>
      <c r="E154" s="17" t="s">
        <v>34</v>
      </c>
      <c r="G154" s="35"/>
      <c r="H154" s="37"/>
      <c r="I154" s="37"/>
      <c r="J154" s="37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</row>
    <row r="155" spans="1:22" x14ac:dyDescent="0.35">
      <c r="A155" s="17" t="s">
        <v>423</v>
      </c>
      <c r="B155" s="17" t="s">
        <v>424</v>
      </c>
      <c r="C155" s="17" t="s">
        <v>26</v>
      </c>
      <c r="D155" s="17">
        <v>2020</v>
      </c>
      <c r="E155" s="17" t="s">
        <v>34</v>
      </c>
      <c r="G155" s="35"/>
      <c r="H155" s="37"/>
      <c r="I155" s="37"/>
      <c r="J155" s="37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</row>
    <row r="156" spans="1:22" x14ac:dyDescent="0.35">
      <c r="A156" s="22" t="s">
        <v>425</v>
      </c>
      <c r="B156" s="22" t="s">
        <v>426</v>
      </c>
      <c r="C156" s="22" t="s">
        <v>11</v>
      </c>
      <c r="D156" s="18">
        <v>2020</v>
      </c>
      <c r="E156" s="18" t="s">
        <v>34</v>
      </c>
      <c r="G156" s="35"/>
      <c r="H156" s="37"/>
      <c r="I156" s="37"/>
      <c r="J156" s="37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</row>
    <row r="157" spans="1:22" ht="29" x14ac:dyDescent="0.35">
      <c r="A157" s="17" t="s">
        <v>427</v>
      </c>
      <c r="B157" s="17" t="s">
        <v>428</v>
      </c>
      <c r="C157" s="17" t="s">
        <v>5</v>
      </c>
      <c r="D157" s="17">
        <v>2020</v>
      </c>
      <c r="E157" s="17" t="s">
        <v>87</v>
      </c>
      <c r="G157" s="35"/>
      <c r="H157" s="37"/>
      <c r="I157" s="37"/>
      <c r="J157" s="37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</row>
    <row r="158" spans="1:22" ht="29" x14ac:dyDescent="0.35">
      <c r="A158" s="21" t="s">
        <v>429</v>
      </c>
      <c r="B158" s="21" t="s">
        <v>430</v>
      </c>
      <c r="C158" s="21" t="s">
        <v>11</v>
      </c>
      <c r="D158" s="17">
        <v>2020</v>
      </c>
      <c r="E158" s="17" t="s">
        <v>87</v>
      </c>
      <c r="G158" s="35"/>
      <c r="H158" s="37"/>
      <c r="I158" s="37"/>
      <c r="J158" s="37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</row>
    <row r="159" spans="1:22" ht="29" x14ac:dyDescent="0.35">
      <c r="A159" s="17" t="s">
        <v>431</v>
      </c>
      <c r="B159" s="17" t="s">
        <v>432</v>
      </c>
      <c r="C159" s="17" t="s">
        <v>831</v>
      </c>
      <c r="D159" s="17">
        <v>2020</v>
      </c>
      <c r="E159" s="17" t="s">
        <v>87</v>
      </c>
      <c r="G159" s="35"/>
      <c r="H159" s="37"/>
      <c r="I159" s="37"/>
      <c r="J159" s="37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</row>
    <row r="160" spans="1:22" ht="29" x14ac:dyDescent="0.35">
      <c r="A160" s="21" t="s">
        <v>433</v>
      </c>
      <c r="B160" s="21" t="s">
        <v>434</v>
      </c>
      <c r="C160" s="21" t="s">
        <v>11</v>
      </c>
      <c r="D160" s="17">
        <v>2020</v>
      </c>
      <c r="E160" s="17" t="s">
        <v>87</v>
      </c>
      <c r="G160" s="35"/>
      <c r="H160" s="37"/>
      <c r="I160" s="37"/>
      <c r="J160" s="37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</row>
    <row r="161" spans="1:22" ht="29" x14ac:dyDescent="0.35">
      <c r="A161" s="18" t="s">
        <v>435</v>
      </c>
      <c r="B161" s="18" t="s">
        <v>436</v>
      </c>
      <c r="C161" s="18" t="s">
        <v>5</v>
      </c>
      <c r="D161" s="18">
        <v>2020</v>
      </c>
      <c r="E161" s="18" t="s">
        <v>87</v>
      </c>
      <c r="G161" s="35"/>
      <c r="H161" s="37"/>
      <c r="I161" s="37"/>
      <c r="J161" s="37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</row>
    <row r="162" spans="1:22" ht="29" x14ac:dyDescent="0.35">
      <c r="A162" s="24" t="s">
        <v>437</v>
      </c>
      <c r="B162" s="24" t="s">
        <v>438</v>
      </c>
      <c r="C162" s="18" t="s">
        <v>832</v>
      </c>
      <c r="D162" s="24">
        <v>2020</v>
      </c>
      <c r="E162" s="24" t="s">
        <v>54</v>
      </c>
      <c r="G162" s="35"/>
      <c r="H162" s="37"/>
      <c r="I162" s="37"/>
      <c r="J162" s="37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</row>
    <row r="163" spans="1:22" x14ac:dyDescent="0.35">
      <c r="A163" s="17" t="s">
        <v>439</v>
      </c>
      <c r="B163" s="17" t="s">
        <v>440</v>
      </c>
      <c r="C163" s="17" t="s">
        <v>163</v>
      </c>
      <c r="D163" s="17">
        <v>2020</v>
      </c>
      <c r="E163" s="17" t="s">
        <v>82</v>
      </c>
      <c r="G163" s="35"/>
      <c r="H163" s="37"/>
      <c r="I163" s="37"/>
      <c r="J163" s="37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</row>
    <row r="164" spans="1:22" ht="29" x14ac:dyDescent="0.35">
      <c r="A164" s="18" t="s">
        <v>441</v>
      </c>
      <c r="B164" s="18" t="s">
        <v>442</v>
      </c>
      <c r="C164" s="18" t="s">
        <v>832</v>
      </c>
      <c r="D164" s="18">
        <v>2020</v>
      </c>
      <c r="E164" s="18" t="s">
        <v>82</v>
      </c>
      <c r="G164" s="35"/>
      <c r="H164" s="37"/>
      <c r="I164" s="37"/>
      <c r="J164" s="37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</row>
    <row r="165" spans="1:22" ht="30" customHeight="1" x14ac:dyDescent="0.35">
      <c r="A165" s="55" t="s">
        <v>104</v>
      </c>
      <c r="B165" s="8" t="s">
        <v>443</v>
      </c>
      <c r="C165" s="4" t="s">
        <v>826</v>
      </c>
      <c r="D165" s="25">
        <v>2020</v>
      </c>
      <c r="E165" s="60" t="s">
        <v>274</v>
      </c>
      <c r="G165" s="35"/>
      <c r="H165" s="37"/>
      <c r="I165" s="37"/>
      <c r="J165" s="37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</row>
    <row r="166" spans="1:22" x14ac:dyDescent="0.35">
      <c r="A166" s="56"/>
      <c r="B166" s="7" t="s">
        <v>444</v>
      </c>
      <c r="C166" s="7" t="s">
        <v>830</v>
      </c>
      <c r="D166" s="17">
        <v>2020</v>
      </c>
      <c r="E166" s="50"/>
      <c r="G166" s="35"/>
      <c r="H166" s="37"/>
      <c r="I166" s="37"/>
      <c r="J166" s="37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</row>
    <row r="167" spans="1:22" x14ac:dyDescent="0.35">
      <c r="A167" s="57"/>
      <c r="B167" s="22" t="s">
        <v>445</v>
      </c>
      <c r="C167" s="22" t="s">
        <v>11</v>
      </c>
      <c r="D167" s="18">
        <v>2020</v>
      </c>
      <c r="E167" s="54"/>
      <c r="G167" s="35"/>
      <c r="H167" s="37"/>
      <c r="I167" s="37"/>
      <c r="J167" s="37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</row>
    <row r="168" spans="1:22" ht="43.5" x14ac:dyDescent="0.35">
      <c r="A168" s="17" t="s">
        <v>446</v>
      </c>
      <c r="B168" s="17" t="s">
        <v>447</v>
      </c>
      <c r="C168" s="17" t="s">
        <v>53</v>
      </c>
      <c r="D168" s="17">
        <v>2020</v>
      </c>
      <c r="E168" s="17" t="s">
        <v>263</v>
      </c>
      <c r="G168" s="35"/>
      <c r="H168" s="37"/>
      <c r="I168" s="37"/>
      <c r="J168" s="37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</row>
    <row r="169" spans="1:22" ht="43.5" x14ac:dyDescent="0.35">
      <c r="A169" s="22" t="s">
        <v>448</v>
      </c>
      <c r="B169" s="22" t="s">
        <v>449</v>
      </c>
      <c r="C169" s="22" t="s">
        <v>11</v>
      </c>
      <c r="D169" s="18">
        <v>2020</v>
      </c>
      <c r="E169" s="18" t="s">
        <v>263</v>
      </c>
      <c r="G169" s="35"/>
      <c r="H169" s="37"/>
      <c r="I169" s="37"/>
      <c r="J169" s="37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</row>
    <row r="170" spans="1:22" ht="29" x14ac:dyDescent="0.35">
      <c r="A170" s="17" t="s">
        <v>450</v>
      </c>
      <c r="B170" s="17" t="s">
        <v>451</v>
      </c>
      <c r="C170" s="17" t="s">
        <v>452</v>
      </c>
      <c r="D170" s="17">
        <v>2020</v>
      </c>
      <c r="E170" s="17" t="s">
        <v>191</v>
      </c>
      <c r="G170" s="35"/>
      <c r="H170" s="37"/>
      <c r="I170" s="37"/>
      <c r="J170" s="37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</row>
    <row r="171" spans="1:22" ht="43.5" x14ac:dyDescent="0.35">
      <c r="A171" s="17" t="s">
        <v>453</v>
      </c>
      <c r="B171" s="17" t="s">
        <v>454</v>
      </c>
      <c r="C171" s="17" t="s">
        <v>452</v>
      </c>
      <c r="D171" s="17">
        <v>2020</v>
      </c>
      <c r="E171" s="17" t="s">
        <v>191</v>
      </c>
      <c r="G171" s="35"/>
      <c r="H171" s="37"/>
      <c r="I171" s="37"/>
      <c r="J171" s="37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</row>
    <row r="172" spans="1:22" x14ac:dyDescent="0.35">
      <c r="A172" s="17" t="s">
        <v>455</v>
      </c>
      <c r="B172" s="17" t="s">
        <v>456</v>
      </c>
      <c r="C172" s="17" t="s">
        <v>452</v>
      </c>
      <c r="D172" s="17">
        <v>2020</v>
      </c>
      <c r="E172" s="17" t="s">
        <v>191</v>
      </c>
      <c r="G172" s="35"/>
      <c r="H172" s="37"/>
      <c r="I172" s="37"/>
      <c r="J172" s="37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</row>
    <row r="173" spans="1:22" ht="29" x14ac:dyDescent="0.35">
      <c r="A173" s="18" t="s">
        <v>457</v>
      </c>
      <c r="B173" s="18" t="s">
        <v>458</v>
      </c>
      <c r="C173" s="18" t="s">
        <v>452</v>
      </c>
      <c r="D173" s="18">
        <v>2020</v>
      </c>
      <c r="E173" s="18" t="s">
        <v>191</v>
      </c>
      <c r="G173" s="35"/>
      <c r="H173" s="37"/>
      <c r="I173" s="37"/>
      <c r="J173" s="37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</row>
    <row r="174" spans="1:22" x14ac:dyDescent="0.35">
      <c r="A174" s="23" t="s">
        <v>459</v>
      </c>
      <c r="B174" s="23" t="s">
        <v>460</v>
      </c>
      <c r="C174" s="23" t="s">
        <v>11</v>
      </c>
      <c r="D174" s="24">
        <v>2020</v>
      </c>
      <c r="E174" s="24" t="s">
        <v>146</v>
      </c>
      <c r="F174" s="34"/>
      <c r="G174" s="35"/>
      <c r="H174" s="37"/>
      <c r="I174" s="37"/>
      <c r="J174" s="37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</row>
    <row r="175" spans="1:22" ht="87" x14ac:dyDescent="0.35">
      <c r="A175" s="17" t="s">
        <v>461</v>
      </c>
      <c r="B175" s="17" t="s">
        <v>462</v>
      </c>
      <c r="C175" s="17" t="s">
        <v>452</v>
      </c>
      <c r="D175" s="17">
        <v>2020</v>
      </c>
      <c r="E175" s="17" t="s">
        <v>307</v>
      </c>
      <c r="F175" s="32"/>
      <c r="G175" s="35"/>
      <c r="H175" s="37"/>
      <c r="I175" s="37"/>
      <c r="J175" s="37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</row>
    <row r="176" spans="1:22" x14ac:dyDescent="0.35">
      <c r="A176" s="22" t="s">
        <v>463</v>
      </c>
      <c r="B176" s="22" t="s">
        <v>464</v>
      </c>
      <c r="C176" s="22" t="s">
        <v>11</v>
      </c>
      <c r="D176" s="18">
        <v>2020</v>
      </c>
      <c r="E176" s="18" t="s">
        <v>307</v>
      </c>
      <c r="F176" s="34"/>
      <c r="G176" s="35"/>
      <c r="H176" s="37"/>
      <c r="I176" s="37"/>
      <c r="J176" s="37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</row>
    <row r="177" spans="1:22" ht="29" x14ac:dyDescent="0.35">
      <c r="A177" s="24" t="s">
        <v>465</v>
      </c>
      <c r="B177" s="24" t="s">
        <v>466</v>
      </c>
      <c r="C177" s="18" t="s">
        <v>832</v>
      </c>
      <c r="D177" s="24">
        <v>2020</v>
      </c>
      <c r="E177" s="24" t="s">
        <v>467</v>
      </c>
      <c r="F177" s="32"/>
      <c r="G177" s="35"/>
      <c r="H177" s="37"/>
      <c r="I177" s="37"/>
      <c r="J177" s="37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</row>
    <row r="178" spans="1:22" ht="15" customHeight="1" x14ac:dyDescent="0.35">
      <c r="A178" s="17" t="s">
        <v>468</v>
      </c>
      <c r="B178" s="17" t="s">
        <v>469</v>
      </c>
      <c r="C178" s="17" t="s">
        <v>26</v>
      </c>
      <c r="D178" s="17">
        <v>2020</v>
      </c>
      <c r="E178" s="17" t="s">
        <v>171</v>
      </c>
      <c r="F178" s="50"/>
      <c r="G178" s="35"/>
      <c r="H178" s="37"/>
      <c r="I178" s="37"/>
      <c r="J178" s="37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</row>
    <row r="179" spans="1:22" x14ac:dyDescent="0.35">
      <c r="A179" s="50" t="s">
        <v>103</v>
      </c>
      <c r="B179" s="7" t="s">
        <v>469</v>
      </c>
      <c r="C179" s="7" t="s">
        <v>836</v>
      </c>
      <c r="D179" s="9">
        <v>2020</v>
      </c>
      <c r="E179" s="50" t="s">
        <v>171</v>
      </c>
      <c r="F179" s="50"/>
      <c r="G179" s="35"/>
      <c r="H179" s="37"/>
      <c r="I179" s="37"/>
      <c r="J179" s="37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</row>
    <row r="180" spans="1:22" x14ac:dyDescent="0.35">
      <c r="A180" s="54"/>
      <c r="B180" s="6" t="s">
        <v>470</v>
      </c>
      <c r="C180" s="6" t="s">
        <v>826</v>
      </c>
      <c r="D180" s="18">
        <v>2020</v>
      </c>
      <c r="E180" s="54"/>
      <c r="F180" s="50"/>
      <c r="G180" s="35"/>
      <c r="H180" s="37"/>
      <c r="I180" s="37"/>
      <c r="J180" s="37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</row>
    <row r="181" spans="1:22" ht="29" x14ac:dyDescent="0.35">
      <c r="A181" s="21" t="s">
        <v>471</v>
      </c>
      <c r="B181" s="21" t="s">
        <v>472</v>
      </c>
      <c r="C181" s="21" t="s">
        <v>11</v>
      </c>
      <c r="D181" s="17">
        <v>2019</v>
      </c>
      <c r="E181" s="17" t="s">
        <v>87</v>
      </c>
      <c r="F181" s="26"/>
      <c r="G181" s="35"/>
      <c r="H181" s="37"/>
      <c r="I181" s="37"/>
      <c r="J181" s="37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</row>
    <row r="182" spans="1:22" ht="29" x14ac:dyDescent="0.35">
      <c r="A182" s="17" t="s">
        <v>473</v>
      </c>
      <c r="B182" s="17" t="s">
        <v>474</v>
      </c>
      <c r="C182" s="17" t="s">
        <v>831</v>
      </c>
      <c r="D182" s="17">
        <v>2019</v>
      </c>
      <c r="E182" s="17" t="s">
        <v>87</v>
      </c>
      <c r="F182" s="26"/>
      <c r="G182" s="35"/>
      <c r="H182" s="37"/>
      <c r="I182" s="37"/>
      <c r="J182" s="37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</row>
    <row r="183" spans="1:22" ht="29" x14ac:dyDescent="0.35">
      <c r="A183" s="17" t="s">
        <v>475</v>
      </c>
      <c r="B183" s="17" t="s">
        <v>476</v>
      </c>
      <c r="C183" s="17" t="s">
        <v>5</v>
      </c>
      <c r="D183" s="17">
        <v>2019</v>
      </c>
      <c r="E183" s="17" t="s">
        <v>87</v>
      </c>
      <c r="F183" s="26"/>
      <c r="G183" s="35"/>
      <c r="H183" s="37"/>
      <c r="I183" s="37"/>
      <c r="J183" s="37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</row>
    <row r="184" spans="1:22" ht="29" x14ac:dyDescent="0.35">
      <c r="A184" s="21" t="s">
        <v>477</v>
      </c>
      <c r="B184" s="21" t="s">
        <v>478</v>
      </c>
      <c r="C184" s="21" t="s">
        <v>11</v>
      </c>
      <c r="D184" s="17">
        <v>2019</v>
      </c>
      <c r="E184" s="17" t="s">
        <v>87</v>
      </c>
      <c r="F184" s="26"/>
      <c r="G184" s="35"/>
      <c r="H184" s="37"/>
      <c r="I184" s="37"/>
      <c r="J184" s="37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</row>
    <row r="185" spans="1:22" ht="29" x14ac:dyDescent="0.35">
      <c r="A185" s="17" t="s">
        <v>479</v>
      </c>
      <c r="B185" s="17" t="s">
        <v>480</v>
      </c>
      <c r="C185" s="17" t="s">
        <v>5</v>
      </c>
      <c r="D185" s="17">
        <v>2019</v>
      </c>
      <c r="E185" s="17" t="s">
        <v>87</v>
      </c>
      <c r="G185" s="35"/>
      <c r="H185" s="37"/>
      <c r="I185" s="37"/>
      <c r="J185" s="37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</row>
    <row r="186" spans="1:22" ht="29" x14ac:dyDescent="0.35">
      <c r="A186" s="21" t="s">
        <v>481</v>
      </c>
      <c r="B186" s="21" t="s">
        <v>482</v>
      </c>
      <c r="C186" s="21" t="s">
        <v>11</v>
      </c>
      <c r="D186" s="17">
        <v>2019</v>
      </c>
      <c r="E186" s="17" t="s">
        <v>87</v>
      </c>
      <c r="G186" s="35"/>
      <c r="H186" s="37"/>
      <c r="I186" s="37"/>
      <c r="J186" s="37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</row>
    <row r="187" spans="1:22" ht="29" x14ac:dyDescent="0.35">
      <c r="A187" s="18" t="s">
        <v>483</v>
      </c>
      <c r="B187" s="18" t="s">
        <v>484</v>
      </c>
      <c r="C187" s="18" t="s">
        <v>832</v>
      </c>
      <c r="D187" s="18">
        <v>2019</v>
      </c>
      <c r="E187" s="18" t="s">
        <v>87</v>
      </c>
      <c r="G187" s="35"/>
      <c r="H187" s="37"/>
      <c r="I187" s="37"/>
      <c r="J187" s="37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</row>
    <row r="188" spans="1:22" x14ac:dyDescent="0.35">
      <c r="A188" s="17" t="s">
        <v>485</v>
      </c>
      <c r="B188" s="17" t="s">
        <v>486</v>
      </c>
      <c r="C188" s="17" t="s">
        <v>5</v>
      </c>
      <c r="D188" s="17">
        <v>2019</v>
      </c>
      <c r="E188" s="17" t="s">
        <v>82</v>
      </c>
      <c r="G188" s="35"/>
      <c r="H188" s="37"/>
      <c r="I188" s="37"/>
      <c r="J188" s="37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</row>
    <row r="189" spans="1:22" x14ac:dyDescent="0.35">
      <c r="A189" s="22" t="s">
        <v>487</v>
      </c>
      <c r="B189" s="22" t="s">
        <v>488</v>
      </c>
      <c r="C189" s="22" t="s">
        <v>11</v>
      </c>
      <c r="D189" s="18">
        <v>2019</v>
      </c>
      <c r="E189" s="18" t="s">
        <v>82</v>
      </c>
      <c r="G189" s="35"/>
      <c r="H189" s="37"/>
      <c r="I189" s="37"/>
      <c r="J189" s="37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</row>
    <row r="190" spans="1:22" x14ac:dyDescent="0.35">
      <c r="A190" s="17" t="s">
        <v>489</v>
      </c>
      <c r="B190" s="17" t="s">
        <v>490</v>
      </c>
      <c r="C190" s="17" t="s">
        <v>831</v>
      </c>
      <c r="D190" s="17">
        <v>2019</v>
      </c>
      <c r="E190" s="17" t="s">
        <v>74</v>
      </c>
      <c r="G190" s="35"/>
      <c r="H190" s="37"/>
      <c r="I190" s="37"/>
      <c r="J190" s="37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</row>
    <row r="191" spans="1:22" x14ac:dyDescent="0.35">
      <c r="A191" s="18" t="s">
        <v>491</v>
      </c>
      <c r="B191" s="18" t="s">
        <v>492</v>
      </c>
      <c r="C191" s="18" t="s">
        <v>831</v>
      </c>
      <c r="D191" s="18">
        <v>2019</v>
      </c>
      <c r="E191" s="18" t="s">
        <v>74</v>
      </c>
      <c r="G191" s="35"/>
      <c r="H191" s="37"/>
      <c r="I191" s="37"/>
      <c r="J191" s="37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</row>
    <row r="192" spans="1:22" x14ac:dyDescent="0.35">
      <c r="A192" s="24" t="s">
        <v>493</v>
      </c>
      <c r="B192" s="24" t="s">
        <v>494</v>
      </c>
      <c r="C192" s="24" t="s">
        <v>5</v>
      </c>
      <c r="D192" s="24">
        <v>2019</v>
      </c>
      <c r="E192" s="24" t="s">
        <v>146</v>
      </c>
      <c r="G192" s="35"/>
      <c r="H192" s="37"/>
      <c r="I192" s="37"/>
      <c r="J192" s="37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</row>
    <row r="193" spans="1:22" x14ac:dyDescent="0.35">
      <c r="A193" s="21" t="s">
        <v>495</v>
      </c>
      <c r="B193" s="21" t="s">
        <v>496</v>
      </c>
      <c r="C193" s="21" t="s">
        <v>11</v>
      </c>
      <c r="D193" s="17">
        <v>2019</v>
      </c>
      <c r="E193" s="17" t="s">
        <v>34</v>
      </c>
      <c r="G193" s="35"/>
      <c r="H193" s="37"/>
      <c r="I193" s="37"/>
      <c r="J193" s="37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</row>
    <row r="194" spans="1:22" x14ac:dyDescent="0.35">
      <c r="A194" s="56" t="s">
        <v>102</v>
      </c>
      <c r="B194" s="4" t="s">
        <v>497</v>
      </c>
      <c r="C194" s="4" t="s">
        <v>826</v>
      </c>
      <c r="D194" s="17">
        <v>2019</v>
      </c>
      <c r="E194" s="50" t="s">
        <v>34</v>
      </c>
      <c r="G194" s="35"/>
      <c r="H194" s="37"/>
      <c r="I194" s="37"/>
      <c r="J194" s="37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</row>
    <row r="195" spans="1:22" x14ac:dyDescent="0.35">
      <c r="A195" s="56"/>
      <c r="B195" s="4" t="s">
        <v>498</v>
      </c>
      <c r="C195" s="4" t="s">
        <v>26</v>
      </c>
      <c r="D195" s="17">
        <v>2019</v>
      </c>
      <c r="E195" s="50"/>
      <c r="G195" s="35"/>
      <c r="H195" s="37"/>
      <c r="I195" s="37"/>
      <c r="J195" s="37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</row>
    <row r="196" spans="1:22" x14ac:dyDescent="0.35">
      <c r="A196" s="56"/>
      <c r="B196" s="21" t="s">
        <v>499</v>
      </c>
      <c r="C196" s="21" t="s">
        <v>11</v>
      </c>
      <c r="D196" s="17">
        <v>2019</v>
      </c>
      <c r="E196" s="50"/>
      <c r="G196" s="35"/>
      <c r="H196" s="37"/>
      <c r="I196" s="37"/>
      <c r="J196" s="37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</row>
    <row r="197" spans="1:22" x14ac:dyDescent="0.35">
      <c r="A197" s="18" t="s">
        <v>500</v>
      </c>
      <c r="B197" s="18" t="s">
        <v>501</v>
      </c>
      <c r="C197" s="18" t="s">
        <v>5</v>
      </c>
      <c r="D197" s="18">
        <v>2019</v>
      </c>
      <c r="E197" s="18" t="s">
        <v>34</v>
      </c>
      <c r="G197" s="35"/>
      <c r="H197" s="37"/>
      <c r="I197" s="37"/>
      <c r="J197" s="37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</row>
    <row r="198" spans="1:22" x14ac:dyDescent="0.35">
      <c r="A198" s="21" t="s">
        <v>502</v>
      </c>
      <c r="B198" s="21" t="s">
        <v>503</v>
      </c>
      <c r="C198" s="21" t="s">
        <v>11</v>
      </c>
      <c r="D198" s="17">
        <v>2019</v>
      </c>
      <c r="E198" s="17" t="s">
        <v>54</v>
      </c>
      <c r="G198" s="35"/>
      <c r="H198" s="37"/>
      <c r="I198" s="37"/>
      <c r="J198" s="37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</row>
    <row r="199" spans="1:22" x14ac:dyDescent="0.35">
      <c r="A199" s="17" t="s">
        <v>504</v>
      </c>
      <c r="B199" s="17" t="s">
        <v>505</v>
      </c>
      <c r="C199" s="17" t="s">
        <v>5</v>
      </c>
      <c r="D199" s="17">
        <v>2019</v>
      </c>
      <c r="E199" s="17" t="s">
        <v>54</v>
      </c>
      <c r="G199" s="35"/>
      <c r="H199" s="37"/>
      <c r="I199" s="37"/>
      <c r="J199" s="37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</row>
    <row r="200" spans="1:22" x14ac:dyDescent="0.35">
      <c r="A200" s="22" t="s">
        <v>506</v>
      </c>
      <c r="B200" s="22" t="s">
        <v>507</v>
      </c>
      <c r="C200" s="22" t="s">
        <v>11</v>
      </c>
      <c r="D200" s="18">
        <v>2019</v>
      </c>
      <c r="E200" s="18" t="s">
        <v>54</v>
      </c>
      <c r="G200" s="35"/>
      <c r="H200" s="37"/>
      <c r="I200" s="37"/>
      <c r="J200" s="37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</row>
    <row r="201" spans="1:22" x14ac:dyDescent="0.35">
      <c r="A201" s="24" t="s">
        <v>508</v>
      </c>
      <c r="B201" s="24" t="s">
        <v>509</v>
      </c>
      <c r="C201" s="24" t="s">
        <v>26</v>
      </c>
      <c r="D201" s="24">
        <v>2019</v>
      </c>
      <c r="E201" s="24" t="s">
        <v>510</v>
      </c>
      <c r="G201" s="35"/>
      <c r="H201" s="37"/>
      <c r="I201" s="37"/>
      <c r="J201" s="37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</row>
    <row r="202" spans="1:22" x14ac:dyDescent="0.35">
      <c r="A202" s="17" t="s">
        <v>511</v>
      </c>
      <c r="B202" s="17" t="s">
        <v>512</v>
      </c>
      <c r="C202" s="17" t="s">
        <v>53</v>
      </c>
      <c r="D202" s="17">
        <v>2019</v>
      </c>
      <c r="E202" s="17" t="s">
        <v>171</v>
      </c>
      <c r="G202" s="35"/>
      <c r="H202" s="37"/>
      <c r="I202" s="37"/>
      <c r="J202" s="37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</row>
    <row r="203" spans="1:22" x14ac:dyDescent="0.35">
      <c r="A203" s="18" t="s">
        <v>513</v>
      </c>
      <c r="B203" s="18" t="s">
        <v>514</v>
      </c>
      <c r="C203" s="18" t="s">
        <v>515</v>
      </c>
      <c r="D203" s="18">
        <v>2019</v>
      </c>
      <c r="E203" s="18" t="s">
        <v>171</v>
      </c>
      <c r="G203" s="35"/>
      <c r="H203" s="37"/>
      <c r="I203" s="37"/>
      <c r="J203" s="37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</row>
    <row r="204" spans="1:22" x14ac:dyDescent="0.35">
      <c r="A204" s="17" t="s">
        <v>516</v>
      </c>
      <c r="B204" s="17" t="s">
        <v>517</v>
      </c>
      <c r="C204" s="17" t="s">
        <v>5</v>
      </c>
      <c r="D204" s="17">
        <v>2019</v>
      </c>
      <c r="E204" s="17" t="s">
        <v>6</v>
      </c>
      <c r="G204" s="35"/>
      <c r="H204" s="37"/>
      <c r="I204" s="37"/>
      <c r="J204" s="37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</row>
    <row r="205" spans="1:22" x14ac:dyDescent="0.35">
      <c r="A205" s="21" t="s">
        <v>518</v>
      </c>
      <c r="B205" s="21" t="s">
        <v>519</v>
      </c>
      <c r="C205" s="21" t="s">
        <v>11</v>
      </c>
      <c r="D205" s="17">
        <v>2019</v>
      </c>
      <c r="E205" s="17" t="s">
        <v>6</v>
      </c>
      <c r="G205" s="35"/>
      <c r="H205" s="37"/>
      <c r="I205" s="37"/>
      <c r="J205" s="37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</row>
    <row r="206" spans="1:22" x14ac:dyDescent="0.35">
      <c r="A206" s="21" t="s">
        <v>520</v>
      </c>
      <c r="B206" s="21" t="s">
        <v>521</v>
      </c>
      <c r="C206" s="21" t="s">
        <v>11</v>
      </c>
      <c r="D206" s="17">
        <v>2019</v>
      </c>
      <c r="E206" s="17" t="s">
        <v>6</v>
      </c>
      <c r="G206" s="35"/>
      <c r="H206" s="37"/>
      <c r="I206" s="37"/>
      <c r="J206" s="37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</row>
    <row r="207" spans="1:22" x14ac:dyDescent="0.35">
      <c r="A207" s="21" t="s">
        <v>522</v>
      </c>
      <c r="B207" s="21" t="s">
        <v>523</v>
      </c>
      <c r="C207" s="21" t="s">
        <v>11</v>
      </c>
      <c r="D207" s="17">
        <v>2019</v>
      </c>
      <c r="E207" s="17" t="s">
        <v>6</v>
      </c>
      <c r="G207" s="35"/>
      <c r="H207" s="37"/>
      <c r="I207" s="37"/>
      <c r="J207" s="37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</row>
    <row r="208" spans="1:22" x14ac:dyDescent="0.35">
      <c r="A208" s="22" t="s">
        <v>524</v>
      </c>
      <c r="B208" s="22" t="s">
        <v>525</v>
      </c>
      <c r="C208" s="22" t="s">
        <v>11</v>
      </c>
      <c r="D208" s="18">
        <v>2019</v>
      </c>
      <c r="E208" s="18" t="s">
        <v>6</v>
      </c>
      <c r="G208" s="35"/>
      <c r="H208" s="37"/>
      <c r="I208" s="37"/>
      <c r="J208" s="37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</row>
    <row r="209" spans="1:22" ht="43.5" x14ac:dyDescent="0.35">
      <c r="A209" s="23" t="s">
        <v>526</v>
      </c>
      <c r="B209" s="23" t="s">
        <v>527</v>
      </c>
      <c r="C209" s="23" t="s">
        <v>11</v>
      </c>
      <c r="D209" s="24">
        <v>2019</v>
      </c>
      <c r="E209" s="24" t="s">
        <v>263</v>
      </c>
      <c r="F209" s="34"/>
      <c r="G209" s="35"/>
      <c r="H209" s="37"/>
      <c r="I209" s="37"/>
      <c r="J209" s="37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</row>
    <row r="210" spans="1:22" x14ac:dyDescent="0.35">
      <c r="A210" s="17" t="s">
        <v>528</v>
      </c>
      <c r="B210" s="17" t="s">
        <v>529</v>
      </c>
      <c r="C210" s="17" t="s">
        <v>5</v>
      </c>
      <c r="D210" s="17">
        <v>2019</v>
      </c>
      <c r="E210" s="17" t="s">
        <v>271</v>
      </c>
      <c r="F210" s="32"/>
      <c r="G210" s="35"/>
      <c r="H210" s="37"/>
      <c r="I210" s="37"/>
      <c r="J210" s="37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</row>
    <row r="211" spans="1:22" x14ac:dyDescent="0.35">
      <c r="A211" s="22" t="s">
        <v>530</v>
      </c>
      <c r="B211" s="22" t="s">
        <v>531</v>
      </c>
      <c r="C211" s="22" t="s">
        <v>11</v>
      </c>
      <c r="D211" s="18">
        <v>2019</v>
      </c>
      <c r="E211" s="18" t="s">
        <v>271</v>
      </c>
      <c r="F211" s="34"/>
      <c r="G211" s="35"/>
      <c r="H211" s="37"/>
      <c r="I211" s="37"/>
      <c r="J211" s="37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</row>
    <row r="212" spans="1:22" ht="29" x14ac:dyDescent="0.35">
      <c r="A212" s="24" t="s">
        <v>532</v>
      </c>
      <c r="B212" s="24" t="s">
        <v>533</v>
      </c>
      <c r="C212" s="24" t="s">
        <v>190</v>
      </c>
      <c r="D212" s="24">
        <v>2019</v>
      </c>
      <c r="E212" s="24" t="s">
        <v>191</v>
      </c>
      <c r="F212" s="32"/>
      <c r="G212" s="35"/>
      <c r="H212" s="37"/>
      <c r="I212" s="37"/>
      <c r="J212" s="37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</row>
    <row r="213" spans="1:22" x14ac:dyDescent="0.35">
      <c r="A213" s="21" t="s">
        <v>534</v>
      </c>
      <c r="B213" s="21" t="s">
        <v>535</v>
      </c>
      <c r="C213" s="21" t="s">
        <v>11</v>
      </c>
      <c r="D213" s="17">
        <v>2018</v>
      </c>
      <c r="E213" s="17" t="s">
        <v>6</v>
      </c>
      <c r="G213" s="35"/>
      <c r="H213" s="37"/>
      <c r="I213" s="37"/>
      <c r="J213" s="37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</row>
    <row r="214" spans="1:22" x14ac:dyDescent="0.35">
      <c r="A214" s="21" t="s">
        <v>536</v>
      </c>
      <c r="B214" s="21" t="s">
        <v>537</v>
      </c>
      <c r="C214" s="21" t="s">
        <v>11</v>
      </c>
      <c r="D214" s="17">
        <v>2018</v>
      </c>
      <c r="E214" s="17" t="s">
        <v>6</v>
      </c>
      <c r="G214" s="35"/>
      <c r="H214" s="37"/>
      <c r="I214" s="37"/>
      <c r="J214" s="37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</row>
    <row r="215" spans="1:22" x14ac:dyDescent="0.35">
      <c r="A215" s="21" t="s">
        <v>538</v>
      </c>
      <c r="B215" s="21" t="s">
        <v>539</v>
      </c>
      <c r="C215" s="21" t="s">
        <v>11</v>
      </c>
      <c r="D215" s="17">
        <v>2018</v>
      </c>
      <c r="E215" s="17" t="s">
        <v>6</v>
      </c>
      <c r="G215" s="35"/>
      <c r="H215" s="37"/>
      <c r="I215" s="38"/>
      <c r="J215" s="38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</row>
    <row r="216" spans="1:22" x14ac:dyDescent="0.35">
      <c r="A216" s="17" t="s">
        <v>540</v>
      </c>
      <c r="B216" s="17" t="s">
        <v>541</v>
      </c>
      <c r="C216" s="17" t="s">
        <v>5</v>
      </c>
      <c r="D216" s="17">
        <v>2018</v>
      </c>
      <c r="E216" s="17" t="s">
        <v>6</v>
      </c>
      <c r="G216" s="35"/>
      <c r="H216" s="37"/>
      <c r="I216" s="37"/>
      <c r="J216" s="37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</row>
    <row r="217" spans="1:22" x14ac:dyDescent="0.35">
      <c r="A217" s="17" t="s">
        <v>542</v>
      </c>
      <c r="B217" s="17" t="s">
        <v>543</v>
      </c>
      <c r="C217" s="17" t="s">
        <v>163</v>
      </c>
      <c r="D217" s="17">
        <v>2018</v>
      </c>
      <c r="E217" s="17" t="s">
        <v>6</v>
      </c>
      <c r="G217" s="35"/>
      <c r="H217" s="37"/>
      <c r="I217" s="37"/>
      <c r="J217" s="37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</row>
    <row r="218" spans="1:22" x14ac:dyDescent="0.35">
      <c r="A218" s="21" t="s">
        <v>544</v>
      </c>
      <c r="B218" s="21" t="s">
        <v>545</v>
      </c>
      <c r="C218" s="21" t="s">
        <v>11</v>
      </c>
      <c r="D218" s="17">
        <v>2018</v>
      </c>
      <c r="E218" s="17" t="s">
        <v>6</v>
      </c>
      <c r="G218" s="35"/>
      <c r="H218" s="37"/>
      <c r="I218" s="37"/>
      <c r="J218" s="37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</row>
    <row r="219" spans="1:22" x14ac:dyDescent="0.35">
      <c r="A219" s="21" t="s">
        <v>546</v>
      </c>
      <c r="B219" s="21" t="s">
        <v>547</v>
      </c>
      <c r="C219" s="21" t="s">
        <v>11</v>
      </c>
      <c r="D219" s="17">
        <v>2018</v>
      </c>
      <c r="E219" s="17" t="s">
        <v>6</v>
      </c>
      <c r="G219" s="35"/>
      <c r="H219" s="37"/>
      <c r="I219" s="37"/>
      <c r="J219" s="37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</row>
    <row r="220" spans="1:22" x14ac:dyDescent="0.35">
      <c r="A220" s="17" t="s">
        <v>548</v>
      </c>
      <c r="B220" s="17" t="s">
        <v>549</v>
      </c>
      <c r="C220" s="17" t="s">
        <v>5</v>
      </c>
      <c r="D220" s="17">
        <v>2018</v>
      </c>
      <c r="E220" s="17" t="s">
        <v>6</v>
      </c>
      <c r="G220" s="35"/>
      <c r="H220" s="37"/>
      <c r="I220" s="37"/>
      <c r="J220" s="37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</row>
    <row r="221" spans="1:22" x14ac:dyDescent="0.35">
      <c r="A221" s="21" t="s">
        <v>550</v>
      </c>
      <c r="B221" s="21" t="s">
        <v>551</v>
      </c>
      <c r="C221" s="21" t="s">
        <v>11</v>
      </c>
      <c r="D221" s="17">
        <v>2018</v>
      </c>
      <c r="E221" s="17" t="s">
        <v>6</v>
      </c>
      <c r="G221" s="35"/>
      <c r="H221" s="37"/>
      <c r="I221" s="37"/>
      <c r="J221" s="37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</row>
    <row r="222" spans="1:22" x14ac:dyDescent="0.35">
      <c r="A222" s="21" t="s">
        <v>552</v>
      </c>
      <c r="B222" s="21" t="s">
        <v>553</v>
      </c>
      <c r="C222" s="21" t="s">
        <v>11</v>
      </c>
      <c r="D222" s="17">
        <v>2018</v>
      </c>
      <c r="E222" s="17" t="s">
        <v>6</v>
      </c>
      <c r="G222" s="35"/>
      <c r="H222" s="37"/>
      <c r="I222" s="37"/>
      <c r="J222" s="37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</row>
    <row r="223" spans="1:22" x14ac:dyDescent="0.35">
      <c r="A223" s="18" t="s">
        <v>554</v>
      </c>
      <c r="B223" s="18" t="s">
        <v>555</v>
      </c>
      <c r="C223" s="18" t="s">
        <v>163</v>
      </c>
      <c r="D223" s="18">
        <v>2018</v>
      </c>
      <c r="E223" s="18" t="s">
        <v>6</v>
      </c>
      <c r="G223" s="35"/>
      <c r="H223" s="37"/>
      <c r="I223" s="37"/>
      <c r="J223" s="37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</row>
    <row r="224" spans="1:22" x14ac:dyDescent="0.35">
      <c r="A224" s="17" t="s">
        <v>556</v>
      </c>
      <c r="B224" s="17" t="s">
        <v>557</v>
      </c>
      <c r="C224" s="17" t="s">
        <v>53</v>
      </c>
      <c r="D224" s="17">
        <v>2018</v>
      </c>
      <c r="E224" s="17" t="s">
        <v>54</v>
      </c>
      <c r="G224" s="35"/>
      <c r="H224" s="37"/>
      <c r="I224" s="37"/>
      <c r="J224" s="37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</row>
    <row r="225" spans="1:22" ht="29" x14ac:dyDescent="0.35">
      <c r="A225" s="21" t="s">
        <v>558</v>
      </c>
      <c r="B225" s="21" t="s">
        <v>559</v>
      </c>
      <c r="C225" s="21" t="s">
        <v>11</v>
      </c>
      <c r="D225" s="17">
        <v>2018</v>
      </c>
      <c r="E225" s="17" t="s">
        <v>54</v>
      </c>
      <c r="G225" s="35"/>
      <c r="H225" s="37"/>
      <c r="I225" s="37"/>
      <c r="J225" s="37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</row>
    <row r="226" spans="1:22" x14ac:dyDescent="0.35">
      <c r="A226" s="17" t="s">
        <v>560</v>
      </c>
      <c r="B226" s="17" t="s">
        <v>561</v>
      </c>
      <c r="C226" s="17" t="s">
        <v>53</v>
      </c>
      <c r="D226" s="17">
        <v>2018</v>
      </c>
      <c r="E226" s="17" t="s">
        <v>54</v>
      </c>
      <c r="G226" s="35"/>
      <c r="H226" s="37"/>
      <c r="I226" s="37"/>
      <c r="J226" s="37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</row>
    <row r="227" spans="1:22" x14ac:dyDescent="0.35">
      <c r="A227" s="18" t="s">
        <v>562</v>
      </c>
      <c r="B227" s="18" t="s">
        <v>563</v>
      </c>
      <c r="C227" s="18" t="s">
        <v>831</v>
      </c>
      <c r="D227" s="18">
        <v>2018</v>
      </c>
      <c r="E227" s="18" t="s">
        <v>54</v>
      </c>
      <c r="G227" s="35"/>
      <c r="H227" s="37"/>
      <c r="I227" s="37"/>
      <c r="J227" s="37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</row>
    <row r="228" spans="1:22" ht="29" x14ac:dyDescent="0.35">
      <c r="A228" s="17" t="s">
        <v>564</v>
      </c>
      <c r="B228" s="17" t="s">
        <v>280</v>
      </c>
      <c r="C228" s="17" t="s">
        <v>190</v>
      </c>
      <c r="D228" s="17">
        <v>2018</v>
      </c>
      <c r="E228" s="17" t="s">
        <v>191</v>
      </c>
      <c r="G228" s="35"/>
      <c r="H228" s="37"/>
      <c r="I228" s="37"/>
      <c r="J228" s="37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</row>
    <row r="229" spans="1:22" ht="29" x14ac:dyDescent="0.35">
      <c r="A229" s="18" t="s">
        <v>565</v>
      </c>
      <c r="B229" s="18" t="s">
        <v>566</v>
      </c>
      <c r="C229" s="18" t="s">
        <v>190</v>
      </c>
      <c r="D229" s="18">
        <v>2018</v>
      </c>
      <c r="E229" s="18" t="s">
        <v>191</v>
      </c>
      <c r="G229" s="35"/>
      <c r="H229" s="37"/>
      <c r="I229" s="37"/>
      <c r="J229" s="37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</row>
    <row r="230" spans="1:22" ht="29" x14ac:dyDescent="0.35">
      <c r="A230" s="24" t="s">
        <v>567</v>
      </c>
      <c r="B230" s="24" t="s">
        <v>568</v>
      </c>
      <c r="C230" s="18" t="s">
        <v>832</v>
      </c>
      <c r="D230" s="24">
        <v>2018</v>
      </c>
      <c r="E230" s="24" t="s">
        <v>271</v>
      </c>
      <c r="G230" s="35"/>
      <c r="H230" s="37"/>
      <c r="I230" s="37"/>
      <c r="J230" s="37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</row>
    <row r="231" spans="1:22" x14ac:dyDescent="0.35">
      <c r="A231" s="17" t="s">
        <v>569</v>
      </c>
      <c r="B231" s="17" t="s">
        <v>570</v>
      </c>
      <c r="C231" s="17" t="s">
        <v>26</v>
      </c>
      <c r="D231" s="17">
        <v>2018</v>
      </c>
      <c r="E231" s="17" t="s">
        <v>34</v>
      </c>
      <c r="G231" s="35"/>
      <c r="H231" s="37"/>
      <c r="I231" s="37"/>
      <c r="J231" s="37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</row>
    <row r="232" spans="1:22" x14ac:dyDescent="0.35">
      <c r="A232" s="56" t="s">
        <v>98</v>
      </c>
      <c r="B232" s="21" t="s">
        <v>571</v>
      </c>
      <c r="C232" s="21" t="s">
        <v>11</v>
      </c>
      <c r="D232" s="17">
        <v>2018</v>
      </c>
      <c r="E232" s="50" t="s">
        <v>34</v>
      </c>
      <c r="G232" s="35"/>
      <c r="H232" s="37"/>
      <c r="I232" s="37"/>
      <c r="J232" s="37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</row>
    <row r="233" spans="1:22" x14ac:dyDescent="0.35">
      <c r="A233" s="56"/>
      <c r="B233" s="4" t="s">
        <v>572</v>
      </c>
      <c r="C233" s="4" t="s">
        <v>826</v>
      </c>
      <c r="D233" s="17">
        <v>2018</v>
      </c>
      <c r="E233" s="50"/>
      <c r="G233" s="35"/>
      <c r="H233" s="37"/>
      <c r="I233" s="37"/>
      <c r="J233" s="37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</row>
    <row r="234" spans="1:22" x14ac:dyDescent="0.35">
      <c r="A234" s="56"/>
      <c r="B234" s="4" t="s">
        <v>573</v>
      </c>
      <c r="C234" s="4" t="s">
        <v>826</v>
      </c>
      <c r="D234" s="17">
        <v>2018</v>
      </c>
      <c r="E234" s="50"/>
      <c r="G234" s="35"/>
      <c r="H234" s="37"/>
      <c r="I234" s="37"/>
      <c r="J234" s="37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</row>
    <row r="235" spans="1:22" x14ac:dyDescent="0.35">
      <c r="A235" s="56" t="s">
        <v>101</v>
      </c>
      <c r="B235" s="21" t="s">
        <v>574</v>
      </c>
      <c r="C235" s="21" t="s">
        <v>11</v>
      </c>
      <c r="D235" s="17">
        <v>2018</v>
      </c>
      <c r="E235" s="50" t="s">
        <v>34</v>
      </c>
      <c r="G235" s="35"/>
      <c r="H235" s="37"/>
      <c r="I235" s="37"/>
      <c r="J235" s="37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</row>
    <row r="236" spans="1:22" x14ac:dyDescent="0.35">
      <c r="A236" s="56"/>
      <c r="B236" s="4" t="s">
        <v>36</v>
      </c>
      <c r="C236" s="4" t="s">
        <v>826</v>
      </c>
      <c r="D236" s="17">
        <v>2018</v>
      </c>
      <c r="E236" s="50"/>
      <c r="G236" s="35"/>
      <c r="H236" s="37"/>
      <c r="I236" s="37"/>
      <c r="J236" s="37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</row>
    <row r="237" spans="1:22" x14ac:dyDescent="0.35">
      <c r="A237" s="56"/>
      <c r="B237" s="7" t="s">
        <v>575</v>
      </c>
      <c r="C237" s="7" t="s">
        <v>826</v>
      </c>
      <c r="D237" s="17">
        <v>2018</v>
      </c>
      <c r="E237" s="50"/>
      <c r="G237" s="35"/>
      <c r="H237" s="37"/>
      <c r="I237" s="37"/>
      <c r="J237" s="37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</row>
    <row r="238" spans="1:22" ht="43.5" x14ac:dyDescent="0.35">
      <c r="A238" s="17" t="s">
        <v>576</v>
      </c>
      <c r="B238" s="27" t="s">
        <v>574</v>
      </c>
      <c r="C238" s="5" t="s">
        <v>833</v>
      </c>
      <c r="D238" s="17">
        <v>2018</v>
      </c>
      <c r="E238" s="17" t="s">
        <v>34</v>
      </c>
      <c r="G238" s="35"/>
      <c r="H238" s="37"/>
      <c r="I238" s="37"/>
      <c r="J238" s="37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</row>
    <row r="239" spans="1:22" x14ac:dyDescent="0.35">
      <c r="A239" s="56" t="s">
        <v>100</v>
      </c>
      <c r="B239" s="4" t="s">
        <v>577</v>
      </c>
      <c r="C239" s="4" t="s">
        <v>826</v>
      </c>
      <c r="D239" s="17">
        <v>2018</v>
      </c>
      <c r="E239" s="50" t="s">
        <v>34</v>
      </c>
      <c r="G239" s="35"/>
      <c r="H239" s="37"/>
      <c r="I239" s="37"/>
      <c r="J239" s="37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</row>
    <row r="240" spans="1:22" x14ac:dyDescent="0.35">
      <c r="A240" s="56"/>
      <c r="B240" s="21" t="s">
        <v>578</v>
      </c>
      <c r="C240" s="21" t="s">
        <v>11</v>
      </c>
      <c r="D240" s="17">
        <v>2018</v>
      </c>
      <c r="E240" s="50"/>
      <c r="G240" s="35"/>
      <c r="H240" s="37"/>
      <c r="I240" s="37"/>
      <c r="J240" s="37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</row>
    <row r="241" spans="1:22" x14ac:dyDescent="0.35">
      <c r="A241" s="22" t="s">
        <v>579</v>
      </c>
      <c r="B241" s="22" t="s">
        <v>580</v>
      </c>
      <c r="C241" s="22" t="s">
        <v>11</v>
      </c>
      <c r="D241" s="18">
        <v>2018</v>
      </c>
      <c r="E241" s="18" t="s">
        <v>34</v>
      </c>
      <c r="G241" s="35"/>
      <c r="H241" s="37"/>
      <c r="I241" s="37"/>
      <c r="J241" s="37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</row>
    <row r="242" spans="1:22" ht="29" x14ac:dyDescent="0.35">
      <c r="A242" s="10" t="s">
        <v>581</v>
      </c>
      <c r="B242" s="4" t="s">
        <v>582</v>
      </c>
      <c r="C242" s="4" t="s">
        <v>831</v>
      </c>
      <c r="D242" s="17">
        <v>2018</v>
      </c>
      <c r="E242" s="17" t="s">
        <v>87</v>
      </c>
      <c r="G242" s="35"/>
      <c r="H242" s="37"/>
      <c r="I242" s="37"/>
      <c r="J242" s="37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</row>
    <row r="243" spans="1:22" ht="29" x14ac:dyDescent="0.35">
      <c r="A243" s="17" t="s">
        <v>583</v>
      </c>
      <c r="B243" s="17" t="s">
        <v>584</v>
      </c>
      <c r="C243" s="17" t="s">
        <v>5</v>
      </c>
      <c r="D243" s="17">
        <v>2018</v>
      </c>
      <c r="E243" s="17" t="s">
        <v>87</v>
      </c>
      <c r="G243" s="35"/>
      <c r="H243" s="37"/>
      <c r="I243" s="37"/>
      <c r="J243" s="37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</row>
    <row r="244" spans="1:22" ht="29" x14ac:dyDescent="0.35">
      <c r="A244" s="17" t="s">
        <v>585</v>
      </c>
      <c r="B244" s="17" t="s">
        <v>586</v>
      </c>
      <c r="C244" s="17" t="s">
        <v>5</v>
      </c>
      <c r="D244" s="17">
        <v>2018</v>
      </c>
      <c r="E244" s="17" t="s">
        <v>87</v>
      </c>
      <c r="G244" s="35"/>
      <c r="H244" s="37"/>
      <c r="I244" s="37"/>
      <c r="J244" s="37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</row>
    <row r="245" spans="1:22" ht="29" x14ac:dyDescent="0.35">
      <c r="A245" s="17" t="s">
        <v>587</v>
      </c>
      <c r="B245" s="17" t="s">
        <v>588</v>
      </c>
      <c r="C245" s="17" t="s">
        <v>831</v>
      </c>
      <c r="D245" s="17">
        <v>2018</v>
      </c>
      <c r="E245" s="17" t="s">
        <v>87</v>
      </c>
      <c r="G245" s="35"/>
      <c r="H245" s="37"/>
      <c r="I245" s="37"/>
      <c r="J245" s="37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</row>
    <row r="246" spans="1:22" ht="29" x14ac:dyDescent="0.35">
      <c r="A246" s="21" t="s">
        <v>589</v>
      </c>
      <c r="B246" s="21" t="s">
        <v>590</v>
      </c>
      <c r="C246" s="21" t="s">
        <v>11</v>
      </c>
      <c r="D246" s="17">
        <v>2018</v>
      </c>
      <c r="E246" s="17" t="s">
        <v>87</v>
      </c>
      <c r="G246" s="35"/>
      <c r="H246" s="37"/>
      <c r="I246" s="37"/>
      <c r="J246" s="37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</row>
    <row r="247" spans="1:22" ht="29" x14ac:dyDescent="0.35">
      <c r="A247" s="18" t="s">
        <v>591</v>
      </c>
      <c r="B247" s="18" t="s">
        <v>592</v>
      </c>
      <c r="C247" s="18" t="s">
        <v>5</v>
      </c>
      <c r="D247" s="18">
        <v>2018</v>
      </c>
      <c r="E247" s="18" t="s">
        <v>87</v>
      </c>
      <c r="G247" s="35"/>
      <c r="H247" s="37"/>
      <c r="I247" s="37"/>
      <c r="J247" s="37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</row>
    <row r="248" spans="1:22" ht="15" customHeight="1" x14ac:dyDescent="0.35">
      <c r="A248" s="50" t="s">
        <v>96</v>
      </c>
      <c r="B248" s="27" t="s">
        <v>593</v>
      </c>
      <c r="C248" s="5" t="s">
        <v>827</v>
      </c>
      <c r="D248" s="17">
        <v>2018</v>
      </c>
      <c r="E248" s="50" t="s">
        <v>171</v>
      </c>
      <c r="F248" s="50"/>
      <c r="G248" s="35"/>
      <c r="H248" s="37"/>
      <c r="I248" s="37"/>
      <c r="J248" s="37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</row>
    <row r="249" spans="1:22" x14ac:dyDescent="0.35">
      <c r="A249" s="50"/>
      <c r="B249" s="4" t="s">
        <v>57</v>
      </c>
      <c r="C249" s="4" t="s">
        <v>26</v>
      </c>
      <c r="D249" s="17">
        <v>2018</v>
      </c>
      <c r="E249" s="50"/>
      <c r="F249" s="50"/>
      <c r="G249" s="35"/>
      <c r="H249" s="37"/>
      <c r="I249" s="37"/>
      <c r="J249" s="37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</row>
    <row r="250" spans="1:22" x14ac:dyDescent="0.35">
      <c r="A250" s="21" t="s">
        <v>594</v>
      </c>
      <c r="B250" s="21" t="s">
        <v>595</v>
      </c>
      <c r="C250" s="21" t="s">
        <v>11</v>
      </c>
      <c r="D250" s="17">
        <v>2018</v>
      </c>
      <c r="E250" s="17" t="s">
        <v>171</v>
      </c>
      <c r="F250" s="50"/>
      <c r="G250" s="35"/>
      <c r="H250" s="37"/>
      <c r="I250" s="37"/>
      <c r="J250" s="37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</row>
    <row r="251" spans="1:22" x14ac:dyDescent="0.35">
      <c r="A251" s="50" t="s">
        <v>97</v>
      </c>
      <c r="B251" s="7" t="s">
        <v>593</v>
      </c>
      <c r="C251" s="5" t="s">
        <v>827</v>
      </c>
      <c r="D251" s="17">
        <v>2018</v>
      </c>
      <c r="E251" s="50" t="s">
        <v>171</v>
      </c>
      <c r="F251" s="50"/>
      <c r="G251" s="35"/>
      <c r="H251" s="37"/>
      <c r="I251" s="37"/>
      <c r="J251" s="37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</row>
    <row r="252" spans="1:22" ht="29" x14ac:dyDescent="0.35">
      <c r="A252" s="54"/>
      <c r="B252" s="6" t="s">
        <v>596</v>
      </c>
      <c r="C252" s="6" t="s">
        <v>826</v>
      </c>
      <c r="D252" s="18">
        <v>2018</v>
      </c>
      <c r="E252" s="54"/>
      <c r="F252" s="50"/>
      <c r="G252" s="35"/>
      <c r="H252" s="37"/>
      <c r="I252" s="37"/>
      <c r="J252" s="37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</row>
    <row r="253" spans="1:22" x14ac:dyDescent="0.35">
      <c r="A253" s="17" t="s">
        <v>597</v>
      </c>
      <c r="B253" s="17" t="s">
        <v>598</v>
      </c>
      <c r="C253" s="17" t="s">
        <v>5</v>
      </c>
      <c r="D253" s="17">
        <v>2018</v>
      </c>
      <c r="E253" s="17" t="s">
        <v>82</v>
      </c>
      <c r="F253" s="26"/>
      <c r="G253" s="35"/>
      <c r="H253" s="37"/>
      <c r="I253" s="37"/>
      <c r="J253" s="37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</row>
    <row r="254" spans="1:22" x14ac:dyDescent="0.35">
      <c r="A254" s="17" t="s">
        <v>599</v>
      </c>
      <c r="B254" s="17" t="s">
        <v>600</v>
      </c>
      <c r="C254" s="17" t="s">
        <v>5</v>
      </c>
      <c r="D254" s="17">
        <v>2018</v>
      </c>
      <c r="E254" s="17" t="s">
        <v>82</v>
      </c>
      <c r="F254" s="26"/>
      <c r="G254" s="35"/>
      <c r="H254" s="37"/>
      <c r="I254" s="37"/>
      <c r="J254" s="37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</row>
    <row r="255" spans="1:22" ht="29" x14ac:dyDescent="0.35">
      <c r="A255" s="17" t="s">
        <v>601</v>
      </c>
      <c r="B255" s="17" t="s">
        <v>602</v>
      </c>
      <c r="C255" s="17" t="s">
        <v>832</v>
      </c>
      <c r="D255" s="17">
        <v>2018</v>
      </c>
      <c r="E255" s="17" t="s">
        <v>82</v>
      </c>
      <c r="G255" s="35"/>
      <c r="H255" s="37"/>
      <c r="I255" s="37"/>
      <c r="J255" s="37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</row>
    <row r="256" spans="1:22" x14ac:dyDescent="0.35">
      <c r="A256" s="21" t="s">
        <v>603</v>
      </c>
      <c r="B256" s="21" t="s">
        <v>604</v>
      </c>
      <c r="C256" s="21" t="s">
        <v>11</v>
      </c>
      <c r="D256" s="17">
        <v>2018</v>
      </c>
      <c r="E256" s="17" t="s">
        <v>82</v>
      </c>
      <c r="G256" s="35"/>
      <c r="H256" s="37"/>
      <c r="I256" s="37"/>
      <c r="J256" s="37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</row>
    <row r="257" spans="1:22" x14ac:dyDescent="0.35">
      <c r="A257" s="18" t="s">
        <v>605</v>
      </c>
      <c r="B257" s="18" t="s">
        <v>606</v>
      </c>
      <c r="C257" s="18" t="s">
        <v>515</v>
      </c>
      <c r="D257" s="18">
        <v>2018</v>
      </c>
      <c r="E257" s="18" t="s">
        <v>82</v>
      </c>
      <c r="G257" s="35"/>
      <c r="H257" s="37"/>
      <c r="I257" s="37"/>
      <c r="J257" s="37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</row>
    <row r="258" spans="1:22" ht="43.5" x14ac:dyDescent="0.35">
      <c r="A258" s="24" t="s">
        <v>607</v>
      </c>
      <c r="B258" s="24" t="s">
        <v>608</v>
      </c>
      <c r="C258" s="24" t="s">
        <v>5</v>
      </c>
      <c r="D258" s="24">
        <v>2018</v>
      </c>
      <c r="E258" s="24" t="s">
        <v>263</v>
      </c>
      <c r="G258" s="35"/>
      <c r="H258" s="37"/>
      <c r="I258" s="37"/>
      <c r="J258" s="37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</row>
    <row r="259" spans="1:22" x14ac:dyDescent="0.35">
      <c r="A259" s="55" t="s">
        <v>99</v>
      </c>
      <c r="B259" s="21" t="s">
        <v>609</v>
      </c>
      <c r="C259" s="21" t="s">
        <v>11</v>
      </c>
      <c r="D259" s="17">
        <v>2018</v>
      </c>
      <c r="E259" s="60" t="s">
        <v>274</v>
      </c>
      <c r="F259" s="34"/>
      <c r="G259" s="35"/>
      <c r="H259" s="37"/>
      <c r="I259" s="37"/>
      <c r="J259" s="37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</row>
    <row r="260" spans="1:22" x14ac:dyDescent="0.35">
      <c r="A260" s="56"/>
      <c r="B260" s="4" t="s">
        <v>610</v>
      </c>
      <c r="C260" s="4" t="s">
        <v>826</v>
      </c>
      <c r="D260" s="17">
        <v>2018</v>
      </c>
      <c r="E260" s="50"/>
      <c r="F260" s="32"/>
      <c r="G260" s="35"/>
      <c r="H260" s="37"/>
      <c r="I260" s="37"/>
      <c r="J260" s="37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</row>
    <row r="261" spans="1:22" x14ac:dyDescent="0.35">
      <c r="A261" s="18" t="s">
        <v>611</v>
      </c>
      <c r="B261" s="18" t="s">
        <v>612</v>
      </c>
      <c r="C261" s="18" t="s">
        <v>5</v>
      </c>
      <c r="D261" s="18">
        <v>2018</v>
      </c>
      <c r="E261" s="18" t="s">
        <v>274</v>
      </c>
      <c r="F261" s="34"/>
      <c r="G261" s="35"/>
      <c r="H261" s="37"/>
      <c r="I261" s="37"/>
      <c r="J261" s="37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</row>
    <row r="262" spans="1:22" ht="29" x14ac:dyDescent="0.35">
      <c r="A262" s="22" t="s">
        <v>613</v>
      </c>
      <c r="B262" s="22" t="s">
        <v>614</v>
      </c>
      <c r="C262" s="22" t="s">
        <v>11</v>
      </c>
      <c r="D262" s="18">
        <v>2018</v>
      </c>
      <c r="E262" s="18" t="s">
        <v>615</v>
      </c>
      <c r="F262" s="32"/>
      <c r="G262" s="35"/>
      <c r="H262" s="37"/>
      <c r="I262" s="37"/>
      <c r="J262" s="37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</row>
    <row r="263" spans="1:22" x14ac:dyDescent="0.35">
      <c r="A263" s="17" t="s">
        <v>616</v>
      </c>
      <c r="B263" s="17" t="s">
        <v>617</v>
      </c>
      <c r="C263" s="17" t="s">
        <v>26</v>
      </c>
      <c r="D263" s="17">
        <v>2017</v>
      </c>
      <c r="E263" s="17" t="s">
        <v>6</v>
      </c>
      <c r="G263" s="35"/>
      <c r="H263" s="37"/>
      <c r="I263" s="37"/>
      <c r="J263" s="37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</row>
    <row r="264" spans="1:22" x14ac:dyDescent="0.35">
      <c r="A264" s="17" t="s">
        <v>618</v>
      </c>
      <c r="B264" s="17" t="s">
        <v>619</v>
      </c>
      <c r="C264" s="17" t="s">
        <v>5</v>
      </c>
      <c r="D264" s="17">
        <v>2017</v>
      </c>
      <c r="E264" s="17" t="s">
        <v>6</v>
      </c>
      <c r="G264" s="35"/>
      <c r="H264" s="37"/>
      <c r="I264" s="37"/>
      <c r="J264" s="37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</row>
    <row r="265" spans="1:22" x14ac:dyDescent="0.35">
      <c r="A265" s="17" t="s">
        <v>620</v>
      </c>
      <c r="B265" s="17" t="s">
        <v>621</v>
      </c>
      <c r="C265" s="17" t="s">
        <v>5</v>
      </c>
      <c r="D265" s="17">
        <v>2017</v>
      </c>
      <c r="E265" s="17" t="s">
        <v>6</v>
      </c>
      <c r="G265" s="35"/>
      <c r="H265" s="37"/>
      <c r="I265" s="37"/>
      <c r="J265" s="37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</row>
    <row r="266" spans="1:22" ht="29" x14ac:dyDescent="0.35">
      <c r="A266" s="21" t="s">
        <v>622</v>
      </c>
      <c r="B266" s="21" t="s">
        <v>623</v>
      </c>
      <c r="C266" s="21" t="s">
        <v>11</v>
      </c>
      <c r="D266" s="17">
        <v>2017</v>
      </c>
      <c r="E266" s="17" t="s">
        <v>6</v>
      </c>
      <c r="G266" s="35"/>
      <c r="H266" s="37"/>
      <c r="I266" s="37"/>
      <c r="J266" s="37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</row>
    <row r="267" spans="1:22" x14ac:dyDescent="0.35">
      <c r="A267" s="21" t="s">
        <v>624</v>
      </c>
      <c r="B267" s="21" t="s">
        <v>625</v>
      </c>
      <c r="C267" s="21" t="s">
        <v>11</v>
      </c>
      <c r="D267" s="17">
        <v>2017</v>
      </c>
      <c r="E267" s="17" t="s">
        <v>6</v>
      </c>
      <c r="G267" s="35"/>
      <c r="H267" s="37"/>
      <c r="I267" s="37"/>
      <c r="J267" s="37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</row>
    <row r="268" spans="1:22" x14ac:dyDescent="0.35">
      <c r="A268" s="17" t="s">
        <v>626</v>
      </c>
      <c r="B268" s="17" t="s">
        <v>627</v>
      </c>
      <c r="C268" s="17" t="s">
        <v>831</v>
      </c>
      <c r="D268" s="17">
        <v>2017</v>
      </c>
      <c r="E268" s="17" t="s">
        <v>6</v>
      </c>
      <c r="G268" s="35"/>
      <c r="H268" s="37"/>
      <c r="I268" s="37"/>
      <c r="J268" s="37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</row>
    <row r="269" spans="1:22" x14ac:dyDescent="0.35">
      <c r="A269" s="21" t="s">
        <v>628</v>
      </c>
      <c r="B269" s="21" t="s">
        <v>629</v>
      </c>
      <c r="C269" s="21" t="s">
        <v>11</v>
      </c>
      <c r="D269" s="17">
        <v>2017</v>
      </c>
      <c r="E269" s="17" t="s">
        <v>6</v>
      </c>
      <c r="G269" s="35"/>
      <c r="H269" s="37"/>
      <c r="I269" s="37"/>
      <c r="J269" s="37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</row>
    <row r="270" spans="1:22" x14ac:dyDescent="0.35">
      <c r="A270" s="17" t="s">
        <v>630</v>
      </c>
      <c r="B270" s="17" t="s">
        <v>631</v>
      </c>
      <c r="C270" s="17" t="s">
        <v>5</v>
      </c>
      <c r="D270" s="17">
        <v>2017</v>
      </c>
      <c r="E270" s="17" t="s">
        <v>6</v>
      </c>
      <c r="G270" s="35"/>
      <c r="H270" s="39"/>
      <c r="I270" s="37"/>
      <c r="J270" s="37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</row>
    <row r="271" spans="1:22" x14ac:dyDescent="0.35">
      <c r="A271" s="21" t="s">
        <v>632</v>
      </c>
      <c r="B271" s="21" t="s">
        <v>633</v>
      </c>
      <c r="C271" s="21" t="s">
        <v>11</v>
      </c>
      <c r="D271" s="17">
        <v>2017</v>
      </c>
      <c r="E271" s="17" t="s">
        <v>6</v>
      </c>
      <c r="G271" s="35"/>
      <c r="H271" s="37"/>
      <c r="I271" s="37"/>
      <c r="J271" s="37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</row>
    <row r="272" spans="1:22" x14ac:dyDescent="0.35">
      <c r="A272" s="21" t="s">
        <v>634</v>
      </c>
      <c r="B272" s="21" t="s">
        <v>635</v>
      </c>
      <c r="C272" s="21" t="s">
        <v>11</v>
      </c>
      <c r="D272" s="17">
        <v>2017</v>
      </c>
      <c r="E272" s="17" t="s">
        <v>6</v>
      </c>
      <c r="G272" s="35"/>
      <c r="H272" s="37"/>
      <c r="I272" s="37"/>
      <c r="J272" s="37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</row>
    <row r="273" spans="1:22" x14ac:dyDescent="0.35">
      <c r="A273" s="22" t="s">
        <v>636</v>
      </c>
      <c r="B273" s="22" t="s">
        <v>637</v>
      </c>
      <c r="C273" s="22" t="s">
        <v>11</v>
      </c>
      <c r="D273" s="18">
        <v>2017</v>
      </c>
      <c r="E273" s="18" t="s">
        <v>6</v>
      </c>
      <c r="G273" s="35"/>
      <c r="H273" s="37"/>
      <c r="I273" s="37"/>
      <c r="J273" s="37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</row>
    <row r="274" spans="1:22" x14ac:dyDescent="0.35">
      <c r="A274" s="17" t="s">
        <v>638</v>
      </c>
      <c r="B274" s="17" t="s">
        <v>639</v>
      </c>
      <c r="C274" s="17" t="s">
        <v>5</v>
      </c>
      <c r="D274" s="17">
        <v>2017</v>
      </c>
      <c r="E274" s="17" t="s">
        <v>54</v>
      </c>
      <c r="G274" s="35"/>
      <c r="H274" s="37"/>
      <c r="I274" s="37"/>
      <c r="J274" s="37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</row>
    <row r="275" spans="1:22" x14ac:dyDescent="0.35">
      <c r="A275" s="17" t="s">
        <v>640</v>
      </c>
      <c r="B275" s="17" t="s">
        <v>641</v>
      </c>
      <c r="C275" s="17" t="s">
        <v>831</v>
      </c>
      <c r="D275" s="17">
        <v>2017</v>
      </c>
      <c r="E275" s="17" t="s">
        <v>54</v>
      </c>
      <c r="G275" s="35"/>
      <c r="H275" s="37"/>
      <c r="I275" s="37"/>
      <c r="J275" s="37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</row>
    <row r="276" spans="1:22" x14ac:dyDescent="0.35">
      <c r="A276" s="22" t="s">
        <v>642</v>
      </c>
      <c r="B276" s="22" t="s">
        <v>643</v>
      </c>
      <c r="C276" s="22" t="s">
        <v>11</v>
      </c>
      <c r="D276" s="18">
        <v>2017</v>
      </c>
      <c r="E276" s="18" t="s">
        <v>54</v>
      </c>
      <c r="G276" s="35"/>
      <c r="H276" s="37"/>
      <c r="I276" s="37"/>
      <c r="J276" s="37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</row>
    <row r="277" spans="1:22" x14ac:dyDescent="0.35">
      <c r="A277" s="21" t="s">
        <v>644</v>
      </c>
      <c r="B277" s="21" t="s">
        <v>645</v>
      </c>
      <c r="C277" s="21" t="s">
        <v>11</v>
      </c>
      <c r="D277" s="17">
        <v>2017</v>
      </c>
      <c r="E277" s="17" t="s">
        <v>467</v>
      </c>
      <c r="G277" s="35"/>
      <c r="H277" s="37"/>
      <c r="I277" s="37"/>
      <c r="J277" s="37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</row>
    <row r="278" spans="1:22" x14ac:dyDescent="0.35">
      <c r="A278" s="18" t="s">
        <v>646</v>
      </c>
      <c r="B278" s="18" t="s">
        <v>647</v>
      </c>
      <c r="C278" s="18" t="s">
        <v>26</v>
      </c>
      <c r="D278" s="18">
        <v>2017</v>
      </c>
      <c r="E278" s="18" t="s">
        <v>467</v>
      </c>
      <c r="G278" s="35"/>
      <c r="H278" s="37"/>
      <c r="I278" s="37"/>
      <c r="J278" s="37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</row>
    <row r="279" spans="1:22" x14ac:dyDescent="0.35">
      <c r="A279" s="25" t="s">
        <v>648</v>
      </c>
      <c r="B279" s="25" t="s">
        <v>649</v>
      </c>
      <c r="C279" s="25" t="s">
        <v>5</v>
      </c>
      <c r="D279" s="25">
        <v>2017</v>
      </c>
      <c r="E279" s="25" t="s">
        <v>146</v>
      </c>
      <c r="G279" s="35"/>
      <c r="H279" s="37"/>
      <c r="I279" s="37"/>
      <c r="J279" s="37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</row>
    <row r="280" spans="1:22" x14ac:dyDescent="0.35">
      <c r="A280" s="18" t="s">
        <v>650</v>
      </c>
      <c r="B280" s="18" t="s">
        <v>651</v>
      </c>
      <c r="C280" s="18" t="s">
        <v>5</v>
      </c>
      <c r="D280" s="18">
        <v>2017</v>
      </c>
      <c r="E280" s="18" t="s">
        <v>146</v>
      </c>
      <c r="G280" s="35"/>
      <c r="H280" s="37"/>
      <c r="I280" s="37"/>
      <c r="J280" s="37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</row>
    <row r="281" spans="1:22" ht="29" x14ac:dyDescent="0.35">
      <c r="A281" s="25" t="s">
        <v>652</v>
      </c>
      <c r="B281" s="25" t="s">
        <v>653</v>
      </c>
      <c r="C281" s="17" t="s">
        <v>831</v>
      </c>
      <c r="D281" s="25">
        <v>2017</v>
      </c>
      <c r="E281" s="25" t="s">
        <v>87</v>
      </c>
      <c r="G281" s="35"/>
      <c r="H281" s="37"/>
      <c r="I281" s="37"/>
      <c r="J281" s="37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</row>
    <row r="282" spans="1:22" ht="29" x14ac:dyDescent="0.35">
      <c r="A282" s="18" t="s">
        <v>654</v>
      </c>
      <c r="B282" s="18" t="s">
        <v>655</v>
      </c>
      <c r="C282" s="18" t="s">
        <v>831</v>
      </c>
      <c r="D282" s="18">
        <v>2017</v>
      </c>
      <c r="E282" s="18" t="s">
        <v>87</v>
      </c>
      <c r="G282" s="35"/>
      <c r="H282" s="37"/>
      <c r="I282" s="37"/>
      <c r="J282" s="37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</row>
    <row r="283" spans="1:22" ht="29" x14ac:dyDescent="0.35">
      <c r="A283" s="24" t="s">
        <v>656</v>
      </c>
      <c r="B283" s="24" t="s">
        <v>657</v>
      </c>
      <c r="C283" s="24" t="s">
        <v>163</v>
      </c>
      <c r="D283" s="24">
        <v>2017</v>
      </c>
      <c r="E283" s="24" t="s">
        <v>615</v>
      </c>
      <c r="G283" s="35"/>
      <c r="H283" s="37"/>
      <c r="I283" s="37"/>
      <c r="J283" s="37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</row>
    <row r="284" spans="1:22" x14ac:dyDescent="0.35">
      <c r="A284" s="25" t="s">
        <v>658</v>
      </c>
      <c r="B284" s="24" t="s">
        <v>659</v>
      </c>
      <c r="C284" s="24" t="s">
        <v>5</v>
      </c>
      <c r="D284" s="24">
        <v>2017</v>
      </c>
      <c r="E284" s="24" t="s">
        <v>274</v>
      </c>
      <c r="G284" s="35"/>
      <c r="H284" s="37"/>
      <c r="I284" s="37"/>
      <c r="J284" s="37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</row>
    <row r="285" spans="1:22" x14ac:dyDescent="0.35">
      <c r="A285" s="55" t="s">
        <v>660</v>
      </c>
      <c r="B285" s="21" t="s">
        <v>661</v>
      </c>
      <c r="C285" s="28" t="s">
        <v>11</v>
      </c>
      <c r="D285" s="17">
        <v>2017</v>
      </c>
      <c r="E285" s="60" t="s">
        <v>34</v>
      </c>
      <c r="F285" s="58"/>
      <c r="G285" s="35"/>
      <c r="H285" s="37"/>
      <c r="I285" s="37"/>
      <c r="J285" s="37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</row>
    <row r="286" spans="1:22" x14ac:dyDescent="0.35">
      <c r="A286" s="56"/>
      <c r="B286" s="21" t="s">
        <v>662</v>
      </c>
      <c r="C286" s="28" t="s">
        <v>11</v>
      </c>
      <c r="D286" s="17">
        <v>2017</v>
      </c>
      <c r="E286" s="50"/>
      <c r="F286" s="58"/>
      <c r="G286" s="35"/>
      <c r="H286" s="37"/>
      <c r="I286" s="37"/>
      <c r="J286" s="37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</row>
    <row r="287" spans="1:22" x14ac:dyDescent="0.35">
      <c r="A287" s="21" t="s">
        <v>663</v>
      </c>
      <c r="B287" s="21" t="s">
        <v>664</v>
      </c>
      <c r="C287" s="21" t="s">
        <v>11</v>
      </c>
      <c r="D287" s="17">
        <v>2017</v>
      </c>
      <c r="E287" s="17" t="s">
        <v>34</v>
      </c>
      <c r="G287" s="35"/>
      <c r="H287" s="37"/>
      <c r="I287" s="37"/>
      <c r="J287" s="37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</row>
    <row r="288" spans="1:22" ht="29" x14ac:dyDescent="0.35">
      <c r="A288" s="17" t="s">
        <v>665</v>
      </c>
      <c r="B288" s="17" t="s">
        <v>666</v>
      </c>
      <c r="C288" s="17" t="s">
        <v>190</v>
      </c>
      <c r="D288" s="17">
        <v>2017</v>
      </c>
      <c r="E288" s="17" t="s">
        <v>34</v>
      </c>
      <c r="F288" s="34"/>
      <c r="G288" s="35"/>
      <c r="H288" s="37"/>
      <c r="I288" s="37"/>
      <c r="J288" s="37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</row>
    <row r="289" spans="1:22" x14ac:dyDescent="0.35">
      <c r="A289" s="56" t="s">
        <v>95</v>
      </c>
      <c r="B289" s="5" t="s">
        <v>38</v>
      </c>
      <c r="C289" s="5" t="s">
        <v>828</v>
      </c>
      <c r="D289" s="17">
        <v>2017</v>
      </c>
      <c r="E289" s="50" t="s">
        <v>34</v>
      </c>
      <c r="F289" s="32"/>
      <c r="G289" s="35"/>
      <c r="H289" s="37"/>
      <c r="I289" s="37"/>
      <c r="J289" s="37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</row>
    <row r="290" spans="1:22" x14ac:dyDescent="0.35">
      <c r="A290" s="56"/>
      <c r="B290" s="5" t="s">
        <v>667</v>
      </c>
      <c r="C290" s="5" t="s">
        <v>829</v>
      </c>
      <c r="D290" s="17">
        <v>2017</v>
      </c>
      <c r="E290" s="50"/>
      <c r="F290" s="34"/>
      <c r="G290" s="35"/>
      <c r="H290" s="37"/>
      <c r="I290" s="37"/>
      <c r="J290" s="37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</row>
    <row r="291" spans="1:22" x14ac:dyDescent="0.35">
      <c r="A291" s="57"/>
      <c r="B291" s="22" t="s">
        <v>668</v>
      </c>
      <c r="C291" s="22" t="s">
        <v>11</v>
      </c>
      <c r="D291" s="18">
        <v>2017</v>
      </c>
      <c r="E291" s="54"/>
      <c r="F291" s="32"/>
      <c r="G291" s="35"/>
      <c r="H291" s="37"/>
      <c r="I291" s="37"/>
      <c r="J291" s="37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</row>
    <row r="292" spans="1:22" ht="43.5" x14ac:dyDescent="0.35">
      <c r="A292" s="17" t="s">
        <v>669</v>
      </c>
      <c r="B292" s="17" t="s">
        <v>670</v>
      </c>
      <c r="C292" s="17" t="s">
        <v>5</v>
      </c>
      <c r="D292" s="17">
        <v>2017</v>
      </c>
      <c r="E292" s="17" t="s">
        <v>263</v>
      </c>
      <c r="G292" s="35"/>
      <c r="H292" s="37"/>
      <c r="I292" s="37"/>
      <c r="J292" s="37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</row>
    <row r="293" spans="1:22" ht="43.5" x14ac:dyDescent="0.35">
      <c r="A293" s="17" t="s">
        <v>671</v>
      </c>
      <c r="B293" s="17" t="s">
        <v>672</v>
      </c>
      <c r="C293" s="17" t="s">
        <v>831</v>
      </c>
      <c r="D293" s="17">
        <v>2017</v>
      </c>
      <c r="E293" s="17" t="s">
        <v>263</v>
      </c>
      <c r="G293" s="35"/>
      <c r="H293" s="37"/>
      <c r="I293" s="37"/>
      <c r="J293" s="37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</row>
    <row r="294" spans="1:22" ht="43.5" x14ac:dyDescent="0.35">
      <c r="A294" s="17" t="s">
        <v>673</v>
      </c>
      <c r="B294" s="17" t="s">
        <v>674</v>
      </c>
      <c r="C294" s="17" t="s">
        <v>5</v>
      </c>
      <c r="D294" s="17">
        <v>2017</v>
      </c>
      <c r="E294" s="17" t="s">
        <v>263</v>
      </c>
      <c r="G294" s="35"/>
      <c r="H294" s="37"/>
      <c r="I294" s="37"/>
      <c r="J294" s="37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</row>
    <row r="295" spans="1:22" ht="43.5" x14ac:dyDescent="0.35">
      <c r="A295" s="22" t="s">
        <v>675</v>
      </c>
      <c r="B295" s="22" t="s">
        <v>676</v>
      </c>
      <c r="C295" s="22" t="s">
        <v>11</v>
      </c>
      <c r="D295" s="18">
        <v>2017</v>
      </c>
      <c r="E295" s="18" t="s">
        <v>263</v>
      </c>
      <c r="G295" s="35"/>
      <c r="H295" s="37"/>
      <c r="I295" s="37"/>
      <c r="J295" s="37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</row>
    <row r="296" spans="1:22" x14ac:dyDescent="0.35">
      <c r="A296" s="17" t="s">
        <v>677</v>
      </c>
      <c r="B296" s="17" t="s">
        <v>678</v>
      </c>
      <c r="C296" s="17" t="s">
        <v>53</v>
      </c>
      <c r="D296" s="17">
        <v>2017</v>
      </c>
      <c r="E296" s="17" t="s">
        <v>82</v>
      </c>
      <c r="G296" s="35"/>
      <c r="H296" s="37"/>
      <c r="I296" s="37"/>
      <c r="J296" s="37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</row>
    <row r="297" spans="1:22" x14ac:dyDescent="0.35">
      <c r="A297" s="17" t="s">
        <v>679</v>
      </c>
      <c r="B297" s="17" t="s">
        <v>680</v>
      </c>
      <c r="C297" s="17" t="s">
        <v>5</v>
      </c>
      <c r="D297" s="17">
        <v>2017</v>
      </c>
      <c r="E297" s="17" t="s">
        <v>82</v>
      </c>
      <c r="G297" s="35"/>
      <c r="H297" s="37"/>
      <c r="I297" s="37"/>
      <c r="J297" s="37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</row>
    <row r="298" spans="1:22" x14ac:dyDescent="0.35">
      <c r="A298" s="17" t="s">
        <v>681</v>
      </c>
      <c r="B298" s="17" t="s">
        <v>682</v>
      </c>
      <c r="C298" s="17" t="s">
        <v>831</v>
      </c>
      <c r="D298" s="17">
        <v>2017</v>
      </c>
      <c r="E298" s="17" t="s">
        <v>82</v>
      </c>
      <c r="G298" s="35"/>
      <c r="H298" s="37"/>
      <c r="I298" s="37"/>
      <c r="J298" s="37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</row>
    <row r="299" spans="1:22" x14ac:dyDescent="0.35">
      <c r="A299" s="21" t="s">
        <v>683</v>
      </c>
      <c r="B299" s="21" t="s">
        <v>684</v>
      </c>
      <c r="C299" s="21" t="s">
        <v>11</v>
      </c>
      <c r="D299" s="17">
        <v>2017</v>
      </c>
      <c r="E299" s="17" t="s">
        <v>82</v>
      </c>
      <c r="G299" s="35"/>
      <c r="H299" s="37"/>
      <c r="I299" s="37"/>
      <c r="J299" s="37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</row>
    <row r="300" spans="1:22" x14ac:dyDescent="0.35">
      <c r="A300" s="18" t="s">
        <v>685</v>
      </c>
      <c r="B300" s="18" t="s">
        <v>686</v>
      </c>
      <c r="C300" s="18" t="s">
        <v>515</v>
      </c>
      <c r="D300" s="18">
        <v>2017</v>
      </c>
      <c r="E300" s="18" t="s">
        <v>82</v>
      </c>
      <c r="G300" s="35"/>
      <c r="H300" s="37"/>
      <c r="I300" s="37"/>
      <c r="J300" s="37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</row>
    <row r="301" spans="1:22" x14ac:dyDescent="0.35">
      <c r="A301" s="21" t="s">
        <v>687</v>
      </c>
      <c r="B301" s="21" t="s">
        <v>688</v>
      </c>
      <c r="C301" s="21" t="s">
        <v>11</v>
      </c>
      <c r="D301" s="17">
        <v>2016</v>
      </c>
      <c r="E301" s="17" t="s">
        <v>6</v>
      </c>
      <c r="G301" s="35"/>
      <c r="H301" s="37"/>
      <c r="I301" s="37"/>
      <c r="J301" s="37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</row>
    <row r="302" spans="1:22" x14ac:dyDescent="0.35">
      <c r="A302" s="17" t="s">
        <v>689</v>
      </c>
      <c r="B302" s="17" t="s">
        <v>690</v>
      </c>
      <c r="C302" s="17" t="s">
        <v>5</v>
      </c>
      <c r="D302" s="17">
        <v>2016</v>
      </c>
      <c r="E302" s="17" t="s">
        <v>6</v>
      </c>
      <c r="G302" s="35"/>
      <c r="H302" s="37"/>
      <c r="I302" s="37"/>
      <c r="J302" s="37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</row>
    <row r="303" spans="1:22" x14ac:dyDescent="0.35">
      <c r="A303" s="17" t="s">
        <v>691</v>
      </c>
      <c r="B303" s="17" t="s">
        <v>692</v>
      </c>
      <c r="C303" s="17" t="s">
        <v>5</v>
      </c>
      <c r="D303" s="17">
        <v>2016</v>
      </c>
      <c r="E303" s="17" t="s">
        <v>6</v>
      </c>
      <c r="G303" s="35"/>
      <c r="H303" s="37"/>
      <c r="I303" s="37"/>
      <c r="J303" s="37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</row>
    <row r="304" spans="1:22" x14ac:dyDescent="0.35">
      <c r="A304" s="21" t="s">
        <v>693</v>
      </c>
      <c r="B304" s="21" t="s">
        <v>694</v>
      </c>
      <c r="C304" s="21" t="s">
        <v>11</v>
      </c>
      <c r="D304" s="17">
        <v>2016</v>
      </c>
      <c r="E304" s="17" t="s">
        <v>6</v>
      </c>
      <c r="G304" s="35"/>
      <c r="H304" s="37"/>
      <c r="I304" s="37"/>
      <c r="J304" s="37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</row>
    <row r="305" spans="1:22" x14ac:dyDescent="0.35">
      <c r="A305" s="17" t="s">
        <v>695</v>
      </c>
      <c r="B305" s="17" t="s">
        <v>696</v>
      </c>
      <c r="C305" s="17" t="s">
        <v>5</v>
      </c>
      <c r="D305" s="17">
        <v>2016</v>
      </c>
      <c r="E305" s="17" t="s">
        <v>6</v>
      </c>
      <c r="G305" s="35"/>
      <c r="H305" s="37"/>
      <c r="I305" s="37"/>
      <c r="J305" s="37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</row>
    <row r="306" spans="1:22" x14ac:dyDescent="0.35">
      <c r="A306" s="56" t="s">
        <v>697</v>
      </c>
      <c r="B306" s="21" t="s">
        <v>698</v>
      </c>
      <c r="C306" s="29" t="s">
        <v>11</v>
      </c>
      <c r="D306" s="17">
        <v>2016</v>
      </c>
      <c r="E306" s="50" t="s">
        <v>6</v>
      </c>
      <c r="F306" s="58"/>
      <c r="G306" s="35"/>
      <c r="H306" s="37"/>
      <c r="I306" s="37"/>
      <c r="J306" s="37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</row>
    <row r="307" spans="1:22" x14ac:dyDescent="0.35">
      <c r="A307" s="56"/>
      <c r="B307" s="21" t="s">
        <v>699</v>
      </c>
      <c r="C307" s="29" t="s">
        <v>11</v>
      </c>
      <c r="D307" s="17">
        <v>2016</v>
      </c>
      <c r="E307" s="50"/>
      <c r="F307" s="58"/>
      <c r="G307" s="35"/>
      <c r="H307" s="37"/>
      <c r="I307" s="37"/>
      <c r="J307" s="37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</row>
    <row r="308" spans="1:22" x14ac:dyDescent="0.35">
      <c r="A308" s="17" t="s">
        <v>700</v>
      </c>
      <c r="B308" s="17" t="s">
        <v>701</v>
      </c>
      <c r="C308" s="17" t="s">
        <v>26</v>
      </c>
      <c r="D308" s="17">
        <v>2016</v>
      </c>
      <c r="E308" s="17" t="s">
        <v>6</v>
      </c>
      <c r="G308" s="35"/>
      <c r="H308" s="37"/>
      <c r="I308" s="37"/>
      <c r="J308" s="37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</row>
    <row r="309" spans="1:22" x14ac:dyDescent="0.35">
      <c r="A309" s="22" t="s">
        <v>702</v>
      </c>
      <c r="B309" s="22" t="s">
        <v>703</v>
      </c>
      <c r="C309" s="22" t="s">
        <v>11</v>
      </c>
      <c r="D309" s="18">
        <v>2016</v>
      </c>
      <c r="E309" s="18" t="s">
        <v>6</v>
      </c>
      <c r="G309" s="35"/>
      <c r="H309" s="37"/>
      <c r="I309" s="37"/>
      <c r="J309" s="37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</row>
    <row r="310" spans="1:22" x14ac:dyDescent="0.35">
      <c r="A310" s="23" t="s">
        <v>704</v>
      </c>
      <c r="B310" s="23" t="s">
        <v>705</v>
      </c>
      <c r="C310" s="23" t="s">
        <v>11</v>
      </c>
      <c r="D310" s="24">
        <v>2016</v>
      </c>
      <c r="E310" s="24" t="s">
        <v>74</v>
      </c>
      <c r="G310" s="35"/>
      <c r="H310" s="37"/>
      <c r="I310" s="37"/>
      <c r="J310" s="37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</row>
    <row r="311" spans="1:22" ht="29" x14ac:dyDescent="0.35">
      <c r="A311" s="17" t="s">
        <v>706</v>
      </c>
      <c r="B311" s="17" t="s">
        <v>707</v>
      </c>
      <c r="C311" s="17" t="s">
        <v>831</v>
      </c>
      <c r="D311" s="17">
        <v>2016</v>
      </c>
      <c r="E311" s="17" t="s">
        <v>87</v>
      </c>
      <c r="G311" s="35"/>
      <c r="H311" s="37"/>
      <c r="I311" s="37"/>
      <c r="J311" s="37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</row>
    <row r="312" spans="1:22" ht="29" x14ac:dyDescent="0.35">
      <c r="A312" s="17" t="s">
        <v>708</v>
      </c>
      <c r="B312" s="17" t="s">
        <v>709</v>
      </c>
      <c r="C312" s="17" t="s">
        <v>831</v>
      </c>
      <c r="D312" s="17">
        <v>2016</v>
      </c>
      <c r="E312" s="17" t="s">
        <v>87</v>
      </c>
      <c r="G312" s="35"/>
      <c r="H312" s="37"/>
      <c r="I312" s="37"/>
      <c r="J312" s="37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</row>
    <row r="313" spans="1:22" ht="29" x14ac:dyDescent="0.35">
      <c r="A313" s="17" t="s">
        <v>710</v>
      </c>
      <c r="B313" s="17" t="s">
        <v>711</v>
      </c>
      <c r="C313" s="17" t="s">
        <v>831</v>
      </c>
      <c r="D313" s="17">
        <v>2016</v>
      </c>
      <c r="E313" s="17" t="s">
        <v>87</v>
      </c>
      <c r="G313" s="35"/>
      <c r="H313" s="37"/>
      <c r="I313" s="37"/>
      <c r="J313" s="37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</row>
    <row r="314" spans="1:22" ht="101.5" x14ac:dyDescent="0.35">
      <c r="A314" s="18" t="s">
        <v>712</v>
      </c>
      <c r="B314" s="18" t="s">
        <v>713</v>
      </c>
      <c r="C314" s="18" t="s">
        <v>163</v>
      </c>
      <c r="D314" s="18">
        <v>2016</v>
      </c>
      <c r="E314" s="18" t="s">
        <v>87</v>
      </c>
      <c r="G314" s="35"/>
      <c r="H314" s="37"/>
      <c r="I314" s="37"/>
      <c r="J314" s="37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</row>
    <row r="315" spans="1:22" x14ac:dyDescent="0.35">
      <c r="A315" s="24" t="s">
        <v>714</v>
      </c>
      <c r="B315" s="24" t="s">
        <v>715</v>
      </c>
      <c r="C315" s="24" t="s">
        <v>26</v>
      </c>
      <c r="D315" s="24">
        <v>2016</v>
      </c>
      <c r="E315" s="24" t="s">
        <v>54</v>
      </c>
      <c r="G315" s="35"/>
      <c r="H315" s="37"/>
      <c r="I315" s="37"/>
      <c r="J315" s="37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</row>
    <row r="316" spans="1:22" x14ac:dyDescent="0.35">
      <c r="A316" s="24" t="s">
        <v>716</v>
      </c>
      <c r="B316" s="24" t="s">
        <v>717</v>
      </c>
      <c r="C316" s="24" t="s">
        <v>5</v>
      </c>
      <c r="D316" s="24">
        <v>2016</v>
      </c>
      <c r="E316" s="24" t="s">
        <v>146</v>
      </c>
      <c r="G316" s="35"/>
      <c r="H316" s="37"/>
      <c r="I316" s="37"/>
      <c r="J316" s="37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</row>
    <row r="317" spans="1:22" ht="130.5" x14ac:dyDescent="0.35">
      <c r="A317" s="24" t="s">
        <v>718</v>
      </c>
      <c r="B317" s="24" t="s">
        <v>719</v>
      </c>
      <c r="C317" s="24" t="s">
        <v>163</v>
      </c>
      <c r="D317" s="24">
        <v>2016</v>
      </c>
      <c r="E317" s="24" t="s">
        <v>720</v>
      </c>
      <c r="G317" s="35"/>
      <c r="H317" s="37"/>
      <c r="I317" s="37"/>
      <c r="J317" s="37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</row>
    <row r="318" spans="1:22" ht="58" x14ac:dyDescent="0.35">
      <c r="A318" s="24" t="s">
        <v>721</v>
      </c>
      <c r="B318" s="24" t="s">
        <v>722</v>
      </c>
      <c r="C318" s="24" t="s">
        <v>190</v>
      </c>
      <c r="D318" s="24">
        <v>2016</v>
      </c>
      <c r="E318" s="24" t="s">
        <v>191</v>
      </c>
      <c r="G318" s="35"/>
      <c r="H318" s="37"/>
      <c r="I318" s="37"/>
      <c r="J318" s="37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</row>
    <row r="319" spans="1:22" x14ac:dyDescent="0.35">
      <c r="A319" s="55" t="s">
        <v>94</v>
      </c>
      <c r="B319" s="5" t="s">
        <v>38</v>
      </c>
      <c r="C319" s="5" t="s">
        <v>828</v>
      </c>
      <c r="D319" s="17">
        <v>2016</v>
      </c>
      <c r="E319" s="60" t="s">
        <v>34</v>
      </c>
      <c r="G319" s="35"/>
      <c r="H319" s="37"/>
      <c r="I319" s="37"/>
      <c r="J319" s="37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</row>
    <row r="320" spans="1:22" x14ac:dyDescent="0.35">
      <c r="A320" s="56"/>
      <c r="B320" s="12" t="s">
        <v>723</v>
      </c>
      <c r="C320" s="12" t="s">
        <v>11</v>
      </c>
      <c r="D320" s="17">
        <v>2016</v>
      </c>
      <c r="E320" s="50"/>
      <c r="G320" s="35"/>
      <c r="H320" s="37"/>
      <c r="I320" s="37"/>
      <c r="J320" s="37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</row>
    <row r="321" spans="1:22" x14ac:dyDescent="0.35">
      <c r="A321" s="56" t="s">
        <v>93</v>
      </c>
      <c r="B321" s="21" t="s">
        <v>724</v>
      </c>
      <c r="C321" s="21" t="s">
        <v>11</v>
      </c>
      <c r="D321" s="17">
        <v>2016</v>
      </c>
      <c r="E321" s="50" t="s">
        <v>34</v>
      </c>
      <c r="G321" s="35"/>
      <c r="H321" s="37"/>
      <c r="I321" s="37"/>
      <c r="J321" s="37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</row>
    <row r="322" spans="1:22" x14ac:dyDescent="0.35">
      <c r="A322" s="56"/>
      <c r="B322" s="4" t="s">
        <v>725</v>
      </c>
      <c r="C322" s="4" t="s">
        <v>826</v>
      </c>
      <c r="D322" s="17">
        <v>2016</v>
      </c>
      <c r="E322" s="50"/>
      <c r="G322" s="35"/>
      <c r="H322" s="37"/>
      <c r="I322" s="37"/>
      <c r="J322" s="37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</row>
    <row r="323" spans="1:22" x14ac:dyDescent="0.35">
      <c r="A323" s="56" t="s">
        <v>726</v>
      </c>
      <c r="B323" s="21" t="s">
        <v>727</v>
      </c>
      <c r="C323" s="29" t="s">
        <v>11</v>
      </c>
      <c r="D323" s="17">
        <v>2016</v>
      </c>
      <c r="E323" s="50" t="s">
        <v>34</v>
      </c>
      <c r="F323" s="58"/>
      <c r="G323" s="35"/>
      <c r="H323" s="37"/>
      <c r="I323" s="37"/>
      <c r="J323" s="37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</row>
    <row r="324" spans="1:22" x14ac:dyDescent="0.35">
      <c r="A324" s="56"/>
      <c r="B324" s="21" t="s">
        <v>728</v>
      </c>
      <c r="C324" s="29" t="s">
        <v>11</v>
      </c>
      <c r="D324" s="17">
        <v>2016</v>
      </c>
      <c r="E324" s="50"/>
      <c r="F324" s="58"/>
      <c r="G324" s="35"/>
      <c r="H324" s="37"/>
      <c r="I324" s="37"/>
      <c r="J324" s="37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</row>
    <row r="325" spans="1:22" x14ac:dyDescent="0.35">
      <c r="A325" s="18" t="s">
        <v>729</v>
      </c>
      <c r="B325" s="18" t="s">
        <v>730</v>
      </c>
      <c r="C325" s="18" t="s">
        <v>5</v>
      </c>
      <c r="D325" s="18">
        <v>2016</v>
      </c>
      <c r="E325" s="18" t="s">
        <v>34</v>
      </c>
      <c r="G325" s="35"/>
      <c r="H325" s="37"/>
      <c r="I325" s="37"/>
      <c r="J325" s="37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</row>
    <row r="326" spans="1:22" x14ac:dyDescent="0.35">
      <c r="A326" s="21" t="s">
        <v>731</v>
      </c>
      <c r="B326" s="21" t="s">
        <v>732</v>
      </c>
      <c r="C326" s="21" t="s">
        <v>11</v>
      </c>
      <c r="D326" s="17">
        <v>2016</v>
      </c>
      <c r="E326" s="17" t="s">
        <v>733</v>
      </c>
      <c r="G326" s="35"/>
      <c r="H326" s="37"/>
      <c r="I326" s="37"/>
      <c r="J326" s="37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</row>
    <row r="327" spans="1:22" x14ac:dyDescent="0.35">
      <c r="A327" s="22" t="s">
        <v>734</v>
      </c>
      <c r="B327" s="22" t="s">
        <v>735</v>
      </c>
      <c r="C327" s="22" t="s">
        <v>11</v>
      </c>
      <c r="D327" s="18">
        <v>2016</v>
      </c>
      <c r="E327" s="18" t="s">
        <v>733</v>
      </c>
      <c r="G327" s="35"/>
      <c r="H327" s="37"/>
      <c r="I327" s="37"/>
      <c r="J327" s="37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</row>
    <row r="328" spans="1:22" ht="29" x14ac:dyDescent="0.35">
      <c r="A328" s="24" t="s">
        <v>736</v>
      </c>
      <c r="B328" s="24" t="s">
        <v>737</v>
      </c>
      <c r="C328" s="24" t="s">
        <v>26</v>
      </c>
      <c r="D328" s="24">
        <v>2016</v>
      </c>
      <c r="E328" s="24" t="s">
        <v>615</v>
      </c>
      <c r="F328" s="34"/>
      <c r="G328" s="35"/>
      <c r="H328" s="37"/>
      <c r="I328" s="37"/>
      <c r="J328" s="37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</row>
    <row r="329" spans="1:22" x14ac:dyDescent="0.35">
      <c r="A329" s="23" t="s">
        <v>738</v>
      </c>
      <c r="B329" s="23" t="s">
        <v>739</v>
      </c>
      <c r="C329" s="23" t="s">
        <v>11</v>
      </c>
      <c r="D329" s="24">
        <v>2016</v>
      </c>
      <c r="E329" s="24" t="s">
        <v>171</v>
      </c>
      <c r="F329" s="32"/>
      <c r="G329" s="35"/>
      <c r="H329" s="37"/>
      <c r="I329" s="37"/>
      <c r="J329" s="37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</row>
    <row r="330" spans="1:22" x14ac:dyDescent="0.35">
      <c r="A330" s="24" t="s">
        <v>740</v>
      </c>
      <c r="B330" s="24" t="s">
        <v>741</v>
      </c>
      <c r="C330" s="24" t="s">
        <v>5</v>
      </c>
      <c r="D330" s="24">
        <v>2016</v>
      </c>
      <c r="E330" s="24" t="s">
        <v>274</v>
      </c>
      <c r="F330" s="34"/>
      <c r="G330" s="35"/>
      <c r="H330" s="37"/>
      <c r="I330" s="37"/>
      <c r="J330" s="37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</row>
    <row r="331" spans="1:22" x14ac:dyDescent="0.35">
      <c r="A331" s="23" t="s">
        <v>742</v>
      </c>
      <c r="B331" s="23" t="s">
        <v>743</v>
      </c>
      <c r="C331" s="23" t="s">
        <v>11</v>
      </c>
      <c r="D331" s="24">
        <v>2016</v>
      </c>
      <c r="E331" s="24" t="s">
        <v>82</v>
      </c>
      <c r="F331" s="32"/>
      <c r="G331" s="35"/>
      <c r="H331" s="37"/>
      <c r="I331" s="37"/>
      <c r="J331" s="37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</row>
    <row r="332" spans="1:22" x14ac:dyDescent="0.35">
      <c r="A332" s="17" t="s">
        <v>744</v>
      </c>
      <c r="B332" s="17" t="s">
        <v>745</v>
      </c>
      <c r="C332" s="17" t="s">
        <v>5</v>
      </c>
      <c r="D332" s="17">
        <v>2015</v>
      </c>
      <c r="E332" s="17" t="s">
        <v>6</v>
      </c>
      <c r="G332" s="35"/>
      <c r="H332" s="37"/>
      <c r="I332" s="37"/>
      <c r="J332" s="37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</row>
    <row r="333" spans="1:22" x14ac:dyDescent="0.35">
      <c r="A333" s="21" t="s">
        <v>746</v>
      </c>
      <c r="B333" s="21" t="s">
        <v>747</v>
      </c>
      <c r="C333" s="21" t="s">
        <v>11</v>
      </c>
      <c r="D333" s="17">
        <v>2015</v>
      </c>
      <c r="E333" s="17" t="s">
        <v>6</v>
      </c>
      <c r="G333" s="35"/>
      <c r="H333" s="37"/>
      <c r="I333" s="37"/>
      <c r="J333" s="37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</row>
    <row r="334" spans="1:22" x14ac:dyDescent="0.35">
      <c r="A334" s="21" t="s">
        <v>748</v>
      </c>
      <c r="B334" s="21" t="s">
        <v>749</v>
      </c>
      <c r="C334" s="21" t="s">
        <v>11</v>
      </c>
      <c r="D334" s="17">
        <v>2015</v>
      </c>
      <c r="E334" s="17" t="s">
        <v>6</v>
      </c>
      <c r="G334" s="35"/>
      <c r="H334" s="37"/>
      <c r="I334" s="37"/>
      <c r="J334" s="37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</row>
    <row r="335" spans="1:22" ht="29" x14ac:dyDescent="0.35">
      <c r="A335" s="17" t="s">
        <v>750</v>
      </c>
      <c r="B335" s="17" t="s">
        <v>751</v>
      </c>
      <c r="C335" s="17" t="s">
        <v>832</v>
      </c>
      <c r="D335" s="17">
        <v>2015</v>
      </c>
      <c r="E335" s="17" t="s">
        <v>6</v>
      </c>
      <c r="G335" s="35"/>
      <c r="H335" s="37"/>
      <c r="I335" s="37"/>
      <c r="J335" s="37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</row>
    <row r="336" spans="1:22" x14ac:dyDescent="0.35">
      <c r="A336" s="17" t="s">
        <v>752</v>
      </c>
      <c r="B336" s="17" t="s">
        <v>753</v>
      </c>
      <c r="C336" s="17" t="s">
        <v>5</v>
      </c>
      <c r="D336" s="17">
        <v>2015</v>
      </c>
      <c r="E336" s="17" t="s">
        <v>6</v>
      </c>
      <c r="G336" s="35"/>
      <c r="H336" s="37"/>
      <c r="I336" s="37"/>
      <c r="J336" s="37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</row>
    <row r="337" spans="1:22" x14ac:dyDescent="0.35">
      <c r="A337" s="21" t="s">
        <v>754</v>
      </c>
      <c r="B337" s="21" t="s">
        <v>755</v>
      </c>
      <c r="C337" s="21" t="s">
        <v>11</v>
      </c>
      <c r="D337" s="17">
        <v>2015</v>
      </c>
      <c r="E337" s="17" t="s">
        <v>6</v>
      </c>
      <c r="G337" s="35"/>
      <c r="H337" s="37"/>
      <c r="I337" s="37"/>
      <c r="J337" s="37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</row>
    <row r="338" spans="1:22" x14ac:dyDescent="0.35">
      <c r="A338" s="21" t="s">
        <v>756</v>
      </c>
      <c r="B338" s="21" t="s">
        <v>757</v>
      </c>
      <c r="C338" s="21" t="s">
        <v>11</v>
      </c>
      <c r="D338" s="17">
        <v>2015</v>
      </c>
      <c r="E338" s="17" t="s">
        <v>6</v>
      </c>
      <c r="G338" s="35"/>
      <c r="H338" s="37"/>
      <c r="I338" s="37"/>
      <c r="J338" s="37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</row>
    <row r="339" spans="1:22" x14ac:dyDescent="0.35">
      <c r="A339" s="17" t="s">
        <v>758</v>
      </c>
      <c r="B339" s="17" t="s">
        <v>759</v>
      </c>
      <c r="C339" s="17" t="s">
        <v>5</v>
      </c>
      <c r="D339" s="17">
        <v>2015</v>
      </c>
      <c r="E339" s="17" t="s">
        <v>6</v>
      </c>
      <c r="G339" s="35"/>
      <c r="H339" s="37"/>
      <c r="I339" s="37"/>
      <c r="J339" s="37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</row>
    <row r="340" spans="1:22" x14ac:dyDescent="0.35">
      <c r="A340" s="21" t="s">
        <v>760</v>
      </c>
      <c r="B340" s="21" t="s">
        <v>761</v>
      </c>
      <c r="C340" s="21" t="s">
        <v>11</v>
      </c>
      <c r="D340" s="17">
        <v>2015</v>
      </c>
      <c r="E340" s="17" t="s">
        <v>6</v>
      </c>
      <c r="G340" s="35"/>
      <c r="H340" s="37"/>
      <c r="I340" s="37"/>
      <c r="J340" s="37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</row>
    <row r="341" spans="1:22" x14ac:dyDescent="0.35">
      <c r="A341" s="17" t="s">
        <v>762</v>
      </c>
      <c r="B341" s="17" t="s">
        <v>759</v>
      </c>
      <c r="C341" s="17" t="s">
        <v>5</v>
      </c>
      <c r="D341" s="17">
        <v>2015</v>
      </c>
      <c r="E341" s="17" t="s">
        <v>6</v>
      </c>
      <c r="G341" s="35"/>
      <c r="H341" s="37"/>
      <c r="I341" s="37"/>
      <c r="J341" s="37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</row>
    <row r="342" spans="1:22" x14ac:dyDescent="0.35">
      <c r="A342" s="17" t="s">
        <v>763</v>
      </c>
      <c r="B342" s="17" t="s">
        <v>764</v>
      </c>
      <c r="C342" s="17" t="s">
        <v>5</v>
      </c>
      <c r="D342" s="17">
        <v>2015</v>
      </c>
      <c r="E342" s="17" t="s">
        <v>6</v>
      </c>
      <c r="G342" s="35"/>
      <c r="H342" s="37"/>
      <c r="I342" s="37"/>
      <c r="J342" s="37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</row>
    <row r="343" spans="1:22" x14ac:dyDescent="0.35">
      <c r="A343" s="21" t="s">
        <v>765</v>
      </c>
      <c r="B343" s="21" t="s">
        <v>766</v>
      </c>
      <c r="C343" s="21" t="s">
        <v>11</v>
      </c>
      <c r="D343" s="17">
        <v>2015</v>
      </c>
      <c r="E343" s="17" t="s">
        <v>6</v>
      </c>
      <c r="G343" s="35"/>
      <c r="H343" s="37"/>
      <c r="I343" s="37"/>
      <c r="J343" s="37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</row>
    <row r="344" spans="1:22" x14ac:dyDescent="0.35">
      <c r="A344" s="17" t="s">
        <v>767</v>
      </c>
      <c r="B344" s="17" t="s">
        <v>768</v>
      </c>
      <c r="C344" s="17" t="s">
        <v>5</v>
      </c>
      <c r="D344" s="17">
        <v>2015</v>
      </c>
      <c r="E344" s="17" t="s">
        <v>6</v>
      </c>
      <c r="G344" s="35"/>
      <c r="H344" s="37"/>
      <c r="I344" s="37"/>
      <c r="J344" s="37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</row>
    <row r="345" spans="1:22" x14ac:dyDescent="0.35">
      <c r="A345" s="22" t="s">
        <v>769</v>
      </c>
      <c r="B345" s="22" t="s">
        <v>770</v>
      </c>
      <c r="C345" s="22" t="s">
        <v>11</v>
      </c>
      <c r="D345" s="18">
        <v>2015</v>
      </c>
      <c r="E345" s="18" t="s">
        <v>6</v>
      </c>
      <c r="G345" s="35"/>
      <c r="H345" s="37"/>
      <c r="I345" s="37"/>
      <c r="J345" s="37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</row>
    <row r="346" spans="1:22" ht="45" customHeight="1" x14ac:dyDescent="0.35">
      <c r="A346" s="50" t="s">
        <v>110</v>
      </c>
      <c r="B346" s="27" t="s">
        <v>771</v>
      </c>
      <c r="C346" s="27" t="s">
        <v>26</v>
      </c>
      <c r="D346" s="17">
        <v>2015</v>
      </c>
      <c r="E346" s="50" t="s">
        <v>74</v>
      </c>
      <c r="F346" s="50"/>
      <c r="G346" s="35"/>
      <c r="H346" s="37"/>
      <c r="I346" s="37"/>
      <c r="J346" s="37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</row>
    <row r="347" spans="1:22" x14ac:dyDescent="0.35">
      <c r="A347" s="50"/>
      <c r="B347" s="4" t="s">
        <v>772</v>
      </c>
      <c r="C347" s="4" t="s">
        <v>826</v>
      </c>
      <c r="D347" s="17">
        <v>2015</v>
      </c>
      <c r="E347" s="50"/>
      <c r="F347" s="50"/>
      <c r="G347" s="35"/>
      <c r="H347" s="37"/>
      <c r="I347" s="37"/>
      <c r="J347" s="37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</row>
    <row r="348" spans="1:22" x14ac:dyDescent="0.35">
      <c r="A348" s="17" t="s">
        <v>773</v>
      </c>
      <c r="B348" s="17" t="s">
        <v>774</v>
      </c>
      <c r="C348" s="17" t="s">
        <v>5</v>
      </c>
      <c r="D348" s="17">
        <v>2015</v>
      </c>
      <c r="E348" s="17" t="s">
        <v>74</v>
      </c>
      <c r="G348" s="35"/>
      <c r="H348" s="37"/>
      <c r="I348" s="37"/>
      <c r="J348" s="37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</row>
    <row r="349" spans="1:22" x14ac:dyDescent="0.35">
      <c r="A349" s="18" t="s">
        <v>775</v>
      </c>
      <c r="B349" s="18" t="s">
        <v>776</v>
      </c>
      <c r="C349" s="18" t="s">
        <v>5</v>
      </c>
      <c r="D349" s="18">
        <v>2015</v>
      </c>
      <c r="E349" s="18" t="s">
        <v>74</v>
      </c>
      <c r="G349" s="35"/>
      <c r="H349" s="37"/>
      <c r="I349" s="37"/>
      <c r="J349" s="37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</row>
    <row r="350" spans="1:22" ht="29" x14ac:dyDescent="0.35">
      <c r="A350" s="17" t="s">
        <v>777</v>
      </c>
      <c r="B350" s="17" t="s">
        <v>778</v>
      </c>
      <c r="C350" s="17" t="s">
        <v>831</v>
      </c>
      <c r="D350" s="17">
        <v>2015</v>
      </c>
      <c r="E350" s="17" t="s">
        <v>87</v>
      </c>
      <c r="G350" s="35"/>
      <c r="H350" s="37"/>
      <c r="I350" s="37"/>
      <c r="J350" s="37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</row>
    <row r="351" spans="1:22" ht="29" x14ac:dyDescent="0.35">
      <c r="A351" s="21" t="s">
        <v>779</v>
      </c>
      <c r="B351" s="21" t="s">
        <v>780</v>
      </c>
      <c r="C351" s="21" t="s">
        <v>11</v>
      </c>
      <c r="D351" s="17">
        <v>2015</v>
      </c>
      <c r="E351" s="17" t="s">
        <v>87</v>
      </c>
      <c r="G351" s="35"/>
      <c r="H351" s="37"/>
      <c r="I351" s="37"/>
      <c r="J351" s="37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</row>
    <row r="352" spans="1:22" ht="29" x14ac:dyDescent="0.35">
      <c r="A352" s="21" t="s">
        <v>781</v>
      </c>
      <c r="B352" s="21" t="s">
        <v>782</v>
      </c>
      <c r="C352" s="21" t="s">
        <v>11</v>
      </c>
      <c r="D352" s="17">
        <v>2015</v>
      </c>
      <c r="E352" s="17" t="s">
        <v>87</v>
      </c>
      <c r="G352" s="35"/>
      <c r="H352" s="37"/>
      <c r="I352" s="37"/>
      <c r="J352" s="37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</row>
    <row r="353" spans="1:22" ht="29" x14ac:dyDescent="0.35">
      <c r="A353" s="17" t="s">
        <v>783</v>
      </c>
      <c r="B353" s="17" t="s">
        <v>784</v>
      </c>
      <c r="C353" s="17" t="s">
        <v>831</v>
      </c>
      <c r="D353" s="17">
        <v>2015</v>
      </c>
      <c r="E353" s="17" t="s">
        <v>87</v>
      </c>
      <c r="G353" s="35"/>
      <c r="H353" s="37"/>
      <c r="I353" s="37"/>
      <c r="J353" s="37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</row>
    <row r="354" spans="1:22" ht="29" x14ac:dyDescent="0.35">
      <c r="A354" s="18" t="s">
        <v>785</v>
      </c>
      <c r="B354" s="18" t="s">
        <v>786</v>
      </c>
      <c r="C354" s="18" t="s">
        <v>5</v>
      </c>
      <c r="D354" s="18">
        <v>2015</v>
      </c>
      <c r="E354" s="18" t="s">
        <v>87</v>
      </c>
      <c r="G354" s="35"/>
      <c r="H354" s="37"/>
      <c r="I354" s="37"/>
      <c r="J354" s="37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</row>
    <row r="355" spans="1:22" x14ac:dyDescent="0.35">
      <c r="A355" s="17" t="s">
        <v>787</v>
      </c>
      <c r="B355" s="17" t="s">
        <v>788</v>
      </c>
      <c r="C355" s="17" t="s">
        <v>53</v>
      </c>
      <c r="D355" s="17">
        <v>2015</v>
      </c>
      <c r="E355" s="17" t="s">
        <v>171</v>
      </c>
      <c r="G355" s="35"/>
      <c r="H355" s="37"/>
      <c r="I355" s="37"/>
      <c r="J355" s="37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</row>
    <row r="356" spans="1:22" x14ac:dyDescent="0.35">
      <c r="A356" s="17" t="s">
        <v>789</v>
      </c>
      <c r="B356" s="17" t="s">
        <v>790</v>
      </c>
      <c r="C356" s="17" t="s">
        <v>26</v>
      </c>
      <c r="D356" s="17">
        <v>2015</v>
      </c>
      <c r="E356" s="17" t="s">
        <v>171</v>
      </c>
      <c r="G356" s="35"/>
      <c r="H356" s="37"/>
      <c r="I356" s="37"/>
      <c r="J356" s="37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</row>
    <row r="357" spans="1:22" x14ac:dyDescent="0.35">
      <c r="A357" s="18" t="s">
        <v>791</v>
      </c>
      <c r="B357" s="18" t="s">
        <v>792</v>
      </c>
      <c r="C357" s="18" t="s">
        <v>53</v>
      </c>
      <c r="D357" s="18">
        <v>2015</v>
      </c>
      <c r="E357" s="18" t="s">
        <v>171</v>
      </c>
      <c r="G357" s="35"/>
      <c r="H357" s="37"/>
      <c r="I357" s="37"/>
      <c r="J357" s="37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</row>
    <row r="358" spans="1:22" x14ac:dyDescent="0.35">
      <c r="A358" s="55" t="s">
        <v>111</v>
      </c>
      <c r="B358" s="13" t="s">
        <v>793</v>
      </c>
      <c r="C358" s="15" t="s">
        <v>11</v>
      </c>
      <c r="D358" s="25">
        <v>2015</v>
      </c>
      <c r="E358" s="60" t="s">
        <v>794</v>
      </c>
      <c r="G358" s="35"/>
      <c r="H358" s="37"/>
      <c r="I358" s="37"/>
      <c r="J358" s="37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</row>
    <row r="359" spans="1:22" x14ac:dyDescent="0.35">
      <c r="A359" s="57"/>
      <c r="B359" s="6" t="s">
        <v>112</v>
      </c>
      <c r="C359" s="6" t="s">
        <v>826</v>
      </c>
      <c r="D359" s="18">
        <v>2015</v>
      </c>
      <c r="E359" s="54"/>
      <c r="G359" s="35"/>
      <c r="H359" s="37"/>
      <c r="I359" s="37"/>
      <c r="J359" s="37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</row>
    <row r="360" spans="1:22" x14ac:dyDescent="0.35">
      <c r="A360" s="24" t="s">
        <v>795</v>
      </c>
      <c r="B360" s="24" t="s">
        <v>796</v>
      </c>
      <c r="C360" s="24" t="s">
        <v>26</v>
      </c>
      <c r="D360" s="24">
        <v>2015</v>
      </c>
      <c r="E360" s="24" t="s">
        <v>467</v>
      </c>
      <c r="G360" s="35"/>
      <c r="H360" s="37"/>
      <c r="I360" s="37"/>
      <c r="J360" s="37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</row>
    <row r="361" spans="1:22" ht="29" x14ac:dyDescent="0.35">
      <c r="A361" s="24" t="s">
        <v>797</v>
      </c>
      <c r="B361" s="24" t="s">
        <v>798</v>
      </c>
      <c r="C361" s="24" t="s">
        <v>190</v>
      </c>
      <c r="D361" s="24">
        <v>2015</v>
      </c>
      <c r="E361" s="24" t="s">
        <v>191</v>
      </c>
      <c r="G361" s="35"/>
      <c r="H361" s="37"/>
      <c r="I361" s="37"/>
      <c r="J361" s="37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</row>
    <row r="362" spans="1:22" x14ac:dyDescent="0.35">
      <c r="A362" s="24" t="s">
        <v>799</v>
      </c>
      <c r="B362" s="24" t="s">
        <v>800</v>
      </c>
      <c r="C362" s="24" t="s">
        <v>801</v>
      </c>
      <c r="D362" s="24">
        <v>2015</v>
      </c>
      <c r="E362" s="24" t="s">
        <v>146</v>
      </c>
      <c r="G362" s="35"/>
      <c r="H362" s="37"/>
      <c r="I362" s="37"/>
      <c r="J362" s="37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</row>
    <row r="363" spans="1:22" x14ac:dyDescent="0.35">
      <c r="A363" s="21" t="s">
        <v>802</v>
      </c>
      <c r="B363" s="21" t="s">
        <v>803</v>
      </c>
      <c r="C363" s="21" t="s">
        <v>11</v>
      </c>
      <c r="D363" s="17">
        <v>2015</v>
      </c>
      <c r="E363" s="17" t="s">
        <v>82</v>
      </c>
      <c r="G363" s="35"/>
      <c r="H363" s="37"/>
      <c r="I363" s="37"/>
      <c r="J363" s="37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</row>
    <row r="364" spans="1:22" x14ac:dyDescent="0.35">
      <c r="A364" s="22" t="s">
        <v>804</v>
      </c>
      <c r="B364" s="22" t="s">
        <v>805</v>
      </c>
      <c r="C364" s="22" t="s">
        <v>11</v>
      </c>
      <c r="D364" s="18">
        <v>2015</v>
      </c>
      <c r="E364" s="18" t="s">
        <v>82</v>
      </c>
      <c r="G364" s="35"/>
      <c r="H364" s="37"/>
      <c r="I364" s="37"/>
      <c r="J364" s="37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</row>
    <row r="365" spans="1:22" x14ac:dyDescent="0.35">
      <c r="A365" s="21" t="s">
        <v>806</v>
      </c>
      <c r="B365" s="21" t="s">
        <v>807</v>
      </c>
      <c r="C365" s="21" t="s">
        <v>11</v>
      </c>
      <c r="D365" s="17">
        <v>2015</v>
      </c>
      <c r="E365" s="17" t="s">
        <v>34</v>
      </c>
      <c r="G365" s="35"/>
      <c r="H365" s="37"/>
      <c r="I365" s="37"/>
      <c r="J365" s="37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</row>
    <row r="366" spans="1:22" x14ac:dyDescent="0.35">
      <c r="A366" s="56" t="s">
        <v>92</v>
      </c>
      <c r="B366" s="4" t="s">
        <v>808</v>
      </c>
      <c r="C366" s="4" t="s">
        <v>826</v>
      </c>
      <c r="D366" s="17">
        <v>2015</v>
      </c>
      <c r="E366" s="50" t="s">
        <v>34</v>
      </c>
      <c r="G366" s="35"/>
      <c r="H366" s="37"/>
      <c r="I366" s="37"/>
      <c r="J366" s="37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</row>
    <row r="367" spans="1:22" x14ac:dyDescent="0.35">
      <c r="A367" s="56"/>
      <c r="B367" s="4" t="s">
        <v>809</v>
      </c>
      <c r="C367" s="4" t="s">
        <v>826</v>
      </c>
      <c r="D367" s="17">
        <v>2015</v>
      </c>
      <c r="E367" s="50"/>
      <c r="G367" s="35"/>
      <c r="H367" s="37"/>
      <c r="I367" s="37"/>
      <c r="J367" s="37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</row>
    <row r="368" spans="1:22" x14ac:dyDescent="0.35">
      <c r="A368" s="56"/>
      <c r="B368" s="4" t="s">
        <v>572</v>
      </c>
      <c r="C368" s="4" t="s">
        <v>826</v>
      </c>
      <c r="D368" s="17">
        <v>2015</v>
      </c>
      <c r="E368" s="50"/>
      <c r="G368" s="35"/>
      <c r="H368" s="37"/>
      <c r="I368" s="37"/>
      <c r="J368" s="37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</row>
    <row r="369" spans="1:22" x14ac:dyDescent="0.35">
      <c r="A369" s="56"/>
      <c r="B369" s="21" t="s">
        <v>810</v>
      </c>
      <c r="C369" s="21" t="s">
        <v>11</v>
      </c>
      <c r="D369" s="17">
        <v>2015</v>
      </c>
      <c r="E369" s="50"/>
      <c r="G369" s="35"/>
      <c r="H369" s="37"/>
      <c r="I369" s="37"/>
      <c r="J369" s="37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</row>
    <row r="370" spans="1:22" x14ac:dyDescent="0.35">
      <c r="A370" s="21" t="s">
        <v>811</v>
      </c>
      <c r="B370" s="21" t="s">
        <v>812</v>
      </c>
      <c r="C370" s="21" t="s">
        <v>11</v>
      </c>
      <c r="D370" s="17">
        <v>2015</v>
      </c>
      <c r="E370" s="17" t="s">
        <v>34</v>
      </c>
      <c r="G370" s="35"/>
      <c r="H370" s="37"/>
      <c r="I370" s="37"/>
      <c r="J370" s="37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</row>
    <row r="371" spans="1:22" x14ac:dyDescent="0.35">
      <c r="A371" s="21" t="s">
        <v>813</v>
      </c>
      <c r="B371" s="21" t="s">
        <v>814</v>
      </c>
      <c r="C371" s="21" t="s">
        <v>11</v>
      </c>
      <c r="D371" s="17">
        <v>2015</v>
      </c>
      <c r="E371" s="17" t="s">
        <v>34</v>
      </c>
      <c r="G371" s="35"/>
      <c r="H371" s="37"/>
      <c r="I371" s="37"/>
      <c r="J371" s="37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</row>
    <row r="372" spans="1:22" x14ac:dyDescent="0.35">
      <c r="A372" s="56" t="s">
        <v>91</v>
      </c>
      <c r="B372" s="21" t="s">
        <v>815</v>
      </c>
      <c r="C372" s="21" t="s">
        <v>11</v>
      </c>
      <c r="D372" s="17">
        <v>2015</v>
      </c>
      <c r="E372" s="50" t="s">
        <v>34</v>
      </c>
      <c r="F372" s="50"/>
      <c r="G372" s="35"/>
      <c r="H372" s="37"/>
      <c r="I372" s="37"/>
      <c r="J372" s="37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</row>
    <row r="373" spans="1:22" ht="44.25" customHeight="1" x14ac:dyDescent="0.35">
      <c r="A373" s="57"/>
      <c r="B373" s="6" t="s">
        <v>816</v>
      </c>
      <c r="C373" s="6" t="s">
        <v>826</v>
      </c>
      <c r="D373" s="18">
        <v>2015</v>
      </c>
      <c r="E373" s="54"/>
      <c r="F373" s="50"/>
      <c r="G373" s="35"/>
      <c r="H373" s="37"/>
      <c r="I373" s="37"/>
      <c r="J373" s="37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</row>
    <row r="374" spans="1:22" x14ac:dyDescent="0.35">
      <c r="A374" s="17" t="s">
        <v>817</v>
      </c>
      <c r="B374" s="17" t="s">
        <v>818</v>
      </c>
      <c r="C374" s="17" t="s">
        <v>5</v>
      </c>
      <c r="D374" s="17">
        <v>2015</v>
      </c>
      <c r="E374" s="17" t="s">
        <v>819</v>
      </c>
      <c r="G374" s="35"/>
      <c r="H374" s="37"/>
      <c r="I374" s="37"/>
      <c r="J374" s="37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</row>
    <row r="375" spans="1:22" x14ac:dyDescent="0.35">
      <c r="A375" s="56" t="s">
        <v>820</v>
      </c>
      <c r="B375" s="21" t="s">
        <v>821</v>
      </c>
      <c r="C375" s="21" t="s">
        <v>11</v>
      </c>
      <c r="D375" s="17">
        <v>2015</v>
      </c>
      <c r="E375" s="50" t="s">
        <v>819</v>
      </c>
      <c r="F375" s="34"/>
      <c r="G375" s="35"/>
      <c r="H375" s="37"/>
      <c r="I375" s="37"/>
      <c r="J375" s="37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</row>
    <row r="376" spans="1:22" x14ac:dyDescent="0.35">
      <c r="A376" s="57"/>
      <c r="B376" s="6" t="s">
        <v>610</v>
      </c>
      <c r="C376" s="6" t="s">
        <v>826</v>
      </c>
      <c r="D376" s="18">
        <v>2015</v>
      </c>
      <c r="E376" s="54"/>
      <c r="F376" s="32"/>
      <c r="G376" s="35"/>
      <c r="H376" s="37"/>
      <c r="I376" s="37"/>
      <c r="J376" s="37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</row>
    <row r="377" spans="1:22" x14ac:dyDescent="0.35">
      <c r="A377" s="23" t="s">
        <v>822</v>
      </c>
      <c r="B377" s="23" t="s">
        <v>823</v>
      </c>
      <c r="C377" s="23" t="s">
        <v>11</v>
      </c>
      <c r="D377" s="24">
        <v>2015</v>
      </c>
      <c r="E377" s="24" t="s">
        <v>733</v>
      </c>
      <c r="F377" s="34"/>
      <c r="G377" s="35"/>
      <c r="H377" s="37"/>
      <c r="I377" s="37"/>
      <c r="J377" s="37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</row>
    <row r="378" spans="1:22" x14ac:dyDescent="0.35">
      <c r="A378" s="23" t="s">
        <v>824</v>
      </c>
      <c r="B378" s="23" t="s">
        <v>825</v>
      </c>
      <c r="C378" s="23" t="s">
        <v>11</v>
      </c>
      <c r="D378" s="24">
        <v>2015</v>
      </c>
      <c r="E378" s="24" t="s">
        <v>90</v>
      </c>
      <c r="F378" s="32"/>
      <c r="G378" s="35"/>
      <c r="H378" s="37"/>
      <c r="I378" s="37"/>
      <c r="J378" s="37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</row>
    <row r="379" spans="1:22" x14ac:dyDescent="0.35">
      <c r="A379" s="17" t="s">
        <v>3</v>
      </c>
      <c r="B379" s="17" t="s">
        <v>4</v>
      </c>
      <c r="C379" s="17" t="s">
        <v>5</v>
      </c>
      <c r="D379" s="17">
        <v>2014</v>
      </c>
      <c r="E379" s="17" t="s">
        <v>6</v>
      </c>
      <c r="G379" s="35"/>
      <c r="H379" s="37"/>
      <c r="I379" s="37"/>
      <c r="J379" s="37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</row>
    <row r="380" spans="1:22" x14ac:dyDescent="0.35">
      <c r="A380" s="17" t="s">
        <v>7</v>
      </c>
      <c r="B380" s="17" t="s">
        <v>8</v>
      </c>
      <c r="C380" s="17" t="s">
        <v>5</v>
      </c>
      <c r="D380" s="17">
        <v>2014</v>
      </c>
      <c r="E380" s="17" t="s">
        <v>6</v>
      </c>
      <c r="G380" s="35"/>
      <c r="H380" s="37"/>
      <c r="I380" s="37"/>
      <c r="J380" s="37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</row>
    <row r="381" spans="1:22" x14ac:dyDescent="0.35">
      <c r="A381" s="21" t="s">
        <v>9</v>
      </c>
      <c r="B381" s="21" t="s">
        <v>10</v>
      </c>
      <c r="C381" s="21" t="s">
        <v>11</v>
      </c>
      <c r="D381" s="17">
        <v>2014</v>
      </c>
      <c r="E381" s="17" t="s">
        <v>6</v>
      </c>
      <c r="G381" s="35"/>
      <c r="H381" s="37"/>
      <c r="I381" s="37"/>
      <c r="J381" s="37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</row>
    <row r="382" spans="1:22" x14ac:dyDescent="0.35">
      <c r="A382" s="21" t="s">
        <v>12</v>
      </c>
      <c r="B382" s="21" t="s">
        <v>13</v>
      </c>
      <c r="C382" s="21" t="s">
        <v>11</v>
      </c>
      <c r="D382" s="17">
        <v>2014</v>
      </c>
      <c r="E382" s="17" t="s">
        <v>6</v>
      </c>
      <c r="G382" s="35"/>
      <c r="H382" s="37"/>
      <c r="I382" s="37"/>
      <c r="J382" s="37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</row>
    <row r="383" spans="1:22" x14ac:dyDescent="0.35">
      <c r="A383" s="21" t="s">
        <v>14</v>
      </c>
      <c r="B383" s="21" t="s">
        <v>15</v>
      </c>
      <c r="C383" s="21" t="s">
        <v>11</v>
      </c>
      <c r="D383" s="17">
        <v>2014</v>
      </c>
      <c r="E383" s="17" t="s">
        <v>6</v>
      </c>
      <c r="G383" s="35"/>
      <c r="H383" s="37"/>
      <c r="I383" s="37"/>
      <c r="J383" s="37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</row>
    <row r="384" spans="1:22" x14ac:dyDescent="0.35">
      <c r="A384" s="17" t="s">
        <v>16</v>
      </c>
      <c r="B384" s="17" t="s">
        <v>17</v>
      </c>
      <c r="C384" s="17" t="s">
        <v>5</v>
      </c>
      <c r="D384" s="17">
        <v>2014</v>
      </c>
      <c r="E384" s="17" t="s">
        <v>6</v>
      </c>
      <c r="G384" s="35"/>
      <c r="H384" s="37"/>
      <c r="I384" s="37"/>
      <c r="J384" s="37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</row>
    <row r="385" spans="1:22" x14ac:dyDescent="0.35">
      <c r="A385" s="21" t="s">
        <v>18</v>
      </c>
      <c r="B385" s="21" t="s">
        <v>19</v>
      </c>
      <c r="C385" s="21" t="s">
        <v>11</v>
      </c>
      <c r="D385" s="17">
        <v>2014</v>
      </c>
      <c r="E385" s="17" t="s">
        <v>6</v>
      </c>
      <c r="G385" s="35"/>
      <c r="H385" s="37"/>
      <c r="I385" s="37"/>
      <c r="J385" s="37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</row>
    <row r="386" spans="1:22" x14ac:dyDescent="0.35">
      <c r="A386" s="21" t="s">
        <v>20</v>
      </c>
      <c r="B386" s="21" t="s">
        <v>21</v>
      </c>
      <c r="C386" s="21" t="s">
        <v>11</v>
      </c>
      <c r="D386" s="17">
        <v>2014</v>
      </c>
      <c r="E386" s="17" t="s">
        <v>6</v>
      </c>
      <c r="G386" s="35"/>
      <c r="H386" s="37"/>
      <c r="I386" s="37"/>
      <c r="J386" s="37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</row>
    <row r="387" spans="1:22" x14ac:dyDescent="0.35">
      <c r="A387" s="22" t="s">
        <v>22</v>
      </c>
      <c r="B387" s="22" t="s">
        <v>23</v>
      </c>
      <c r="C387" s="22" t="s">
        <v>11</v>
      </c>
      <c r="D387" s="18">
        <v>2014</v>
      </c>
      <c r="E387" s="18" t="s">
        <v>6</v>
      </c>
      <c r="G387" s="35"/>
      <c r="H387" s="37"/>
      <c r="I387" s="37"/>
      <c r="J387" s="37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</row>
    <row r="388" spans="1:22" x14ac:dyDescent="0.35">
      <c r="A388" s="17" t="s">
        <v>24</v>
      </c>
      <c r="B388" s="17" t="s">
        <v>25</v>
      </c>
      <c r="C388" s="17" t="s">
        <v>26</v>
      </c>
      <c r="D388" s="17">
        <v>2014</v>
      </c>
      <c r="E388" s="17" t="s">
        <v>27</v>
      </c>
      <c r="G388" s="35"/>
      <c r="H388" s="37"/>
      <c r="I388" s="37"/>
      <c r="J388" s="37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</row>
    <row r="389" spans="1:22" x14ac:dyDescent="0.35">
      <c r="A389" s="21" t="s">
        <v>28</v>
      </c>
      <c r="B389" s="21" t="s">
        <v>29</v>
      </c>
      <c r="C389" s="21" t="s">
        <v>11</v>
      </c>
      <c r="D389" s="17">
        <v>2014</v>
      </c>
      <c r="E389" s="17" t="s">
        <v>27</v>
      </c>
      <c r="G389" s="35"/>
      <c r="H389" s="37"/>
      <c r="I389" s="37"/>
      <c r="J389" s="37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</row>
    <row r="390" spans="1:22" x14ac:dyDescent="0.35">
      <c r="A390" s="18" t="s">
        <v>30</v>
      </c>
      <c r="B390" s="18" t="s">
        <v>31</v>
      </c>
      <c r="C390" s="18" t="s">
        <v>26</v>
      </c>
      <c r="D390" s="18">
        <v>2014</v>
      </c>
      <c r="E390" s="18" t="s">
        <v>27</v>
      </c>
      <c r="G390" s="35"/>
      <c r="H390" s="37"/>
      <c r="I390" s="37"/>
      <c r="J390" s="37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</row>
    <row r="391" spans="1:22" x14ac:dyDescent="0.35">
      <c r="A391" s="17" t="s">
        <v>37</v>
      </c>
      <c r="B391" s="27" t="s">
        <v>38</v>
      </c>
      <c r="C391" s="5" t="s">
        <v>828</v>
      </c>
      <c r="D391" s="17">
        <v>2014</v>
      </c>
      <c r="E391" s="17" t="s">
        <v>34</v>
      </c>
      <c r="F391" s="17"/>
      <c r="G391" s="35"/>
      <c r="H391" s="37"/>
      <c r="I391" s="37"/>
      <c r="J391" s="37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</row>
    <row r="392" spans="1:22" x14ac:dyDescent="0.35">
      <c r="A392" s="56" t="s">
        <v>39</v>
      </c>
      <c r="B392" s="21" t="s">
        <v>40</v>
      </c>
      <c r="C392" s="29" t="s">
        <v>11</v>
      </c>
      <c r="D392" s="17">
        <v>2014</v>
      </c>
      <c r="E392" s="50" t="s">
        <v>34</v>
      </c>
      <c r="F392" s="58"/>
      <c r="G392" s="35"/>
      <c r="H392" s="37"/>
      <c r="I392" s="37"/>
      <c r="J392" s="37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</row>
    <row r="393" spans="1:22" x14ac:dyDescent="0.35">
      <c r="A393" s="56"/>
      <c r="B393" s="12" t="s">
        <v>38</v>
      </c>
      <c r="C393" s="14" t="s">
        <v>11</v>
      </c>
      <c r="D393" s="17">
        <v>2014</v>
      </c>
      <c r="E393" s="50"/>
      <c r="F393" s="58"/>
      <c r="G393" s="35"/>
      <c r="H393" s="37"/>
      <c r="I393" s="37"/>
      <c r="J393" s="37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</row>
    <row r="394" spans="1:22" x14ac:dyDescent="0.35">
      <c r="A394" s="21" t="s">
        <v>43</v>
      </c>
      <c r="B394" s="21" t="s">
        <v>44</v>
      </c>
      <c r="C394" s="21" t="s">
        <v>11</v>
      </c>
      <c r="D394" s="17">
        <v>2014</v>
      </c>
      <c r="E394" s="17" t="s">
        <v>34</v>
      </c>
      <c r="G394" s="35"/>
      <c r="H394" s="37"/>
      <c r="I394" s="37"/>
      <c r="J394" s="37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</row>
    <row r="395" spans="1:22" x14ac:dyDescent="0.35">
      <c r="A395" s="21" t="s">
        <v>45</v>
      </c>
      <c r="B395" s="21" t="s">
        <v>46</v>
      </c>
      <c r="C395" s="21" t="s">
        <v>11</v>
      </c>
      <c r="D395" s="17">
        <v>2014</v>
      </c>
      <c r="E395" s="17" t="s">
        <v>34</v>
      </c>
      <c r="G395" s="35"/>
      <c r="H395" s="37"/>
      <c r="I395" s="37"/>
      <c r="J395" s="37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</row>
    <row r="396" spans="1:22" x14ac:dyDescent="0.35">
      <c r="A396" s="21" t="s">
        <v>47</v>
      </c>
      <c r="B396" s="21" t="s">
        <v>48</v>
      </c>
      <c r="C396" s="21" t="s">
        <v>11</v>
      </c>
      <c r="D396" s="17">
        <v>2014</v>
      </c>
      <c r="E396" s="17" t="s">
        <v>34</v>
      </c>
      <c r="G396" s="35"/>
      <c r="H396" s="37"/>
      <c r="I396" s="37"/>
      <c r="J396" s="37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</row>
    <row r="397" spans="1:22" x14ac:dyDescent="0.35">
      <c r="A397" s="21" t="s">
        <v>49</v>
      </c>
      <c r="B397" s="21" t="s">
        <v>50</v>
      </c>
      <c r="C397" s="21" t="s">
        <v>11</v>
      </c>
      <c r="D397" s="17">
        <v>2014</v>
      </c>
      <c r="E397" s="17" t="s">
        <v>34</v>
      </c>
      <c r="G397" s="35"/>
      <c r="H397" s="37"/>
      <c r="I397" s="37"/>
      <c r="J397" s="37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</row>
    <row r="398" spans="1:22" x14ac:dyDescent="0.35">
      <c r="A398" s="50" t="s">
        <v>32</v>
      </c>
      <c r="B398" s="27" t="s">
        <v>33</v>
      </c>
      <c r="C398" s="4" t="s">
        <v>826</v>
      </c>
      <c r="D398" s="50">
        <v>2014</v>
      </c>
      <c r="E398" s="50" t="s">
        <v>34</v>
      </c>
      <c r="F398" s="30"/>
      <c r="G398" s="35"/>
      <c r="H398" s="37"/>
      <c r="I398" s="37"/>
      <c r="J398" s="37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</row>
    <row r="399" spans="1:22" x14ac:dyDescent="0.35">
      <c r="A399" s="50"/>
      <c r="B399" s="27" t="s">
        <v>35</v>
      </c>
      <c r="C399" s="5" t="s">
        <v>834</v>
      </c>
      <c r="D399" s="50"/>
      <c r="E399" s="50"/>
      <c r="G399" s="35"/>
      <c r="H399" s="37"/>
      <c r="I399" s="37"/>
      <c r="J399" s="37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</row>
    <row r="400" spans="1:22" x14ac:dyDescent="0.35">
      <c r="A400" s="50"/>
      <c r="B400" s="27" t="s">
        <v>36</v>
      </c>
      <c r="C400" s="4" t="s">
        <v>826</v>
      </c>
      <c r="D400" s="50"/>
      <c r="E400" s="50"/>
      <c r="G400" s="35"/>
      <c r="H400" s="37"/>
      <c r="I400" s="37"/>
      <c r="J400" s="37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</row>
    <row r="401" spans="1:22" x14ac:dyDescent="0.35">
      <c r="A401" s="22" t="s">
        <v>41</v>
      </c>
      <c r="B401" s="22" t="s">
        <v>42</v>
      </c>
      <c r="C401" s="22" t="s">
        <v>11</v>
      </c>
      <c r="D401" s="18">
        <v>2014</v>
      </c>
      <c r="E401" s="18" t="s">
        <v>34</v>
      </c>
      <c r="G401" s="35"/>
      <c r="H401" s="37"/>
      <c r="I401" s="37"/>
      <c r="J401" s="37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</row>
    <row r="402" spans="1:22" x14ac:dyDescent="0.35">
      <c r="A402" s="17" t="s">
        <v>51</v>
      </c>
      <c r="B402" s="17" t="s">
        <v>52</v>
      </c>
      <c r="C402" s="17" t="s">
        <v>53</v>
      </c>
      <c r="D402" s="17">
        <v>2014</v>
      </c>
      <c r="E402" s="17" t="s">
        <v>54</v>
      </c>
      <c r="G402" s="35"/>
      <c r="H402" s="37"/>
      <c r="I402" s="37"/>
      <c r="J402" s="37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</row>
    <row r="403" spans="1:22" x14ac:dyDescent="0.35">
      <c r="A403" s="21" t="s">
        <v>55</v>
      </c>
      <c r="B403" s="21" t="s">
        <v>56</v>
      </c>
      <c r="C403" s="21" t="s">
        <v>11</v>
      </c>
      <c r="D403" s="17">
        <v>2014</v>
      </c>
      <c r="E403" s="17" t="s">
        <v>54</v>
      </c>
      <c r="G403" s="35"/>
      <c r="H403" s="37"/>
      <c r="I403" s="37"/>
      <c r="J403" s="37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</row>
    <row r="404" spans="1:22" x14ac:dyDescent="0.35">
      <c r="A404" s="17" t="s">
        <v>58</v>
      </c>
      <c r="B404" s="17" t="s">
        <v>59</v>
      </c>
      <c r="C404" s="17" t="s">
        <v>831</v>
      </c>
      <c r="D404" s="17">
        <v>2014</v>
      </c>
      <c r="E404" s="17" t="s">
        <v>54</v>
      </c>
      <c r="G404" s="35"/>
      <c r="H404" s="37"/>
      <c r="I404" s="37"/>
      <c r="J404" s="37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</row>
    <row r="405" spans="1:22" x14ac:dyDescent="0.35">
      <c r="A405" s="17" t="s">
        <v>60</v>
      </c>
      <c r="B405" s="17" t="s">
        <v>61</v>
      </c>
      <c r="C405" s="17" t="s">
        <v>831</v>
      </c>
      <c r="D405" s="17">
        <v>2014</v>
      </c>
      <c r="E405" s="17" t="s">
        <v>54</v>
      </c>
      <c r="G405" s="35"/>
      <c r="H405" s="37"/>
      <c r="I405" s="37"/>
      <c r="J405" s="37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</row>
    <row r="406" spans="1:22" x14ac:dyDescent="0.35">
      <c r="A406" s="18" t="s">
        <v>62</v>
      </c>
      <c r="B406" s="18" t="s">
        <v>63</v>
      </c>
      <c r="C406" s="18" t="s">
        <v>831</v>
      </c>
      <c r="D406" s="18">
        <v>2014</v>
      </c>
      <c r="E406" s="18" t="s">
        <v>54</v>
      </c>
      <c r="G406" s="35"/>
      <c r="H406" s="37"/>
      <c r="I406" s="37"/>
      <c r="J406" s="37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</row>
    <row r="407" spans="1:22" ht="29" x14ac:dyDescent="0.35">
      <c r="A407" s="21" t="s">
        <v>64</v>
      </c>
      <c r="B407" s="21" t="s">
        <v>65</v>
      </c>
      <c r="C407" s="21" t="s">
        <v>11</v>
      </c>
      <c r="D407" s="17">
        <v>2014</v>
      </c>
      <c r="E407" s="17" t="s">
        <v>66</v>
      </c>
      <c r="G407" s="35"/>
      <c r="H407" s="37"/>
      <c r="I407" s="37"/>
      <c r="J407" s="37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</row>
    <row r="408" spans="1:22" ht="29" x14ac:dyDescent="0.35">
      <c r="A408" s="18" t="s">
        <v>67</v>
      </c>
      <c r="B408" s="18" t="s">
        <v>68</v>
      </c>
      <c r="C408" s="18" t="s">
        <v>5</v>
      </c>
      <c r="D408" s="18">
        <v>2014</v>
      </c>
      <c r="E408" s="18" t="s">
        <v>66</v>
      </c>
      <c r="G408" s="35"/>
      <c r="H408" s="37"/>
      <c r="I408" s="37"/>
      <c r="J408" s="37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</row>
    <row r="409" spans="1:22" ht="29" x14ac:dyDescent="0.35">
      <c r="A409" s="17" t="s">
        <v>71</v>
      </c>
      <c r="B409" s="17" t="s">
        <v>70</v>
      </c>
      <c r="C409" s="17" t="s">
        <v>26</v>
      </c>
      <c r="D409" s="17">
        <v>2014</v>
      </c>
      <c r="E409" s="17" t="s">
        <v>69</v>
      </c>
      <c r="G409" s="35"/>
      <c r="H409" s="37"/>
      <c r="I409" s="37"/>
      <c r="J409" s="37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</row>
    <row r="410" spans="1:22" x14ac:dyDescent="0.35">
      <c r="A410" s="21" t="s">
        <v>72</v>
      </c>
      <c r="B410" s="21" t="s">
        <v>73</v>
      </c>
      <c r="C410" s="21" t="s">
        <v>11</v>
      </c>
      <c r="D410" s="17">
        <v>2014</v>
      </c>
      <c r="E410" s="17" t="s">
        <v>74</v>
      </c>
      <c r="G410" s="35"/>
      <c r="H410" s="37"/>
      <c r="I410" s="37"/>
      <c r="J410" s="37"/>
      <c r="K410" s="19"/>
      <c r="O410" s="19"/>
      <c r="P410" s="19"/>
      <c r="Q410" s="19"/>
      <c r="R410" s="19"/>
      <c r="S410" s="19"/>
      <c r="T410" s="19"/>
      <c r="U410" s="19"/>
      <c r="V410" s="19"/>
    </row>
    <row r="411" spans="1:22" ht="43.5" x14ac:dyDescent="0.35">
      <c r="A411" s="17" t="s">
        <v>75</v>
      </c>
      <c r="B411" s="17" t="s">
        <v>76</v>
      </c>
      <c r="C411" s="17" t="s">
        <v>26</v>
      </c>
      <c r="D411" s="17">
        <v>2014</v>
      </c>
      <c r="E411" s="17" t="s">
        <v>77</v>
      </c>
      <c r="G411" s="35"/>
      <c r="H411" s="37"/>
      <c r="I411" s="37"/>
      <c r="J411" s="37"/>
      <c r="K411" s="19"/>
      <c r="O411" s="19"/>
      <c r="P411" s="19"/>
      <c r="Q411" s="19"/>
      <c r="R411" s="19"/>
      <c r="S411" s="19"/>
      <c r="T411" s="19"/>
      <c r="U411" s="19"/>
      <c r="V411" s="19"/>
    </row>
    <row r="412" spans="1:22" ht="43.5" x14ac:dyDescent="0.35">
      <c r="A412" s="17" t="s">
        <v>78</v>
      </c>
      <c r="B412" s="17" t="s">
        <v>79</v>
      </c>
      <c r="C412" s="17" t="s">
        <v>831</v>
      </c>
      <c r="D412" s="17">
        <v>2014</v>
      </c>
      <c r="E412" s="17" t="s">
        <v>77</v>
      </c>
      <c r="G412" s="35"/>
      <c r="H412" s="37"/>
      <c r="I412" s="37"/>
      <c r="J412" s="37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</row>
    <row r="413" spans="1:22" ht="43.5" x14ac:dyDescent="0.35">
      <c r="A413" s="21" t="s">
        <v>80</v>
      </c>
      <c r="B413" s="21" t="s">
        <v>81</v>
      </c>
      <c r="C413" s="21" t="s">
        <v>11</v>
      </c>
      <c r="D413" s="17">
        <v>2014</v>
      </c>
      <c r="E413" s="17" t="s">
        <v>77</v>
      </c>
      <c r="G413" s="35"/>
      <c r="H413" s="37"/>
      <c r="I413" s="37"/>
      <c r="J413" s="37"/>
    </row>
    <row r="414" spans="1:22" x14ac:dyDescent="0.35">
      <c r="A414" s="21" t="s">
        <v>83</v>
      </c>
      <c r="B414" s="21" t="s">
        <v>84</v>
      </c>
      <c r="C414" s="21" t="s">
        <v>11</v>
      </c>
      <c r="D414" s="17">
        <v>2014</v>
      </c>
      <c r="E414" s="17" t="s">
        <v>82</v>
      </c>
      <c r="F414" s="34"/>
      <c r="G414" s="35"/>
      <c r="H414" s="37"/>
      <c r="I414" s="37"/>
      <c r="J414" s="37"/>
    </row>
    <row r="415" spans="1:22" ht="29" x14ac:dyDescent="0.35">
      <c r="A415" s="17" t="s">
        <v>85</v>
      </c>
      <c r="B415" s="17" t="s">
        <v>86</v>
      </c>
      <c r="C415" s="17" t="s">
        <v>831</v>
      </c>
      <c r="D415" s="17">
        <v>2014</v>
      </c>
      <c r="E415" s="17" t="s">
        <v>87</v>
      </c>
      <c r="F415" s="32"/>
      <c r="G415" s="35"/>
      <c r="H415" s="37"/>
      <c r="I415" s="37"/>
      <c r="J415" s="37"/>
    </row>
    <row r="416" spans="1:22" ht="29" x14ac:dyDescent="0.35">
      <c r="A416" s="22" t="s">
        <v>88</v>
      </c>
      <c r="B416" s="22" t="s">
        <v>89</v>
      </c>
      <c r="C416" s="22" t="s">
        <v>11</v>
      </c>
      <c r="D416" s="18">
        <v>2014</v>
      </c>
      <c r="E416" s="18" t="s">
        <v>87</v>
      </c>
      <c r="F416" s="34"/>
      <c r="G416" s="35"/>
      <c r="H416" s="37"/>
      <c r="I416" s="37"/>
      <c r="J416" s="37"/>
    </row>
    <row r="417" spans="1:10" x14ac:dyDescent="0.35">
      <c r="A417" s="23" t="s">
        <v>113</v>
      </c>
      <c r="B417" s="23" t="s">
        <v>114</v>
      </c>
      <c r="C417" s="23" t="s">
        <v>11</v>
      </c>
      <c r="D417" s="31">
        <v>2014</v>
      </c>
      <c r="E417" s="24" t="s">
        <v>146</v>
      </c>
      <c r="F417" s="32"/>
      <c r="G417" s="35"/>
      <c r="H417" s="37"/>
      <c r="I417" s="37"/>
      <c r="J417" s="37"/>
    </row>
    <row r="418" spans="1:10" x14ac:dyDescent="0.35">
      <c r="A418" s="50" t="s">
        <v>0</v>
      </c>
      <c r="B418" s="16" t="s">
        <v>1</v>
      </c>
      <c r="C418" s="11" t="s">
        <v>826</v>
      </c>
      <c r="D418" s="51">
        <v>2014</v>
      </c>
      <c r="E418" s="51" t="s">
        <v>271</v>
      </c>
      <c r="F418" s="17"/>
      <c r="G418" s="35"/>
      <c r="H418" s="37"/>
      <c r="I418" s="37"/>
      <c r="J418" s="37"/>
    </row>
    <row r="419" spans="1:10" x14ac:dyDescent="0.35">
      <c r="A419" s="50"/>
      <c r="B419" s="27" t="s">
        <v>2</v>
      </c>
      <c r="C419" s="5" t="s">
        <v>835</v>
      </c>
      <c r="D419" s="52"/>
      <c r="E419" s="52"/>
      <c r="G419" s="35"/>
      <c r="H419" s="37"/>
      <c r="I419" s="37"/>
      <c r="J419" s="37"/>
    </row>
    <row r="420" spans="1:10" x14ac:dyDescent="0.35">
      <c r="F420" s="34"/>
      <c r="G420" s="35"/>
      <c r="H420" s="37"/>
      <c r="I420" s="37"/>
      <c r="J420" s="37"/>
    </row>
    <row r="421" spans="1:10" x14ac:dyDescent="0.35">
      <c r="C421" s="19" t="s">
        <v>838</v>
      </c>
      <c r="F421" s="32"/>
      <c r="G421" s="35"/>
      <c r="H421" s="37"/>
      <c r="I421" s="37"/>
      <c r="J421" s="37"/>
    </row>
    <row r="422" spans="1:10" x14ac:dyDescent="0.35">
      <c r="F422" s="34"/>
      <c r="G422" s="35"/>
      <c r="H422" s="37"/>
      <c r="I422" s="37"/>
      <c r="J422" s="37"/>
    </row>
    <row r="423" spans="1:10" x14ac:dyDescent="0.35">
      <c r="F423" s="32"/>
      <c r="G423" s="35"/>
      <c r="H423" s="37"/>
      <c r="I423" s="37"/>
      <c r="J423" s="37"/>
    </row>
    <row r="424" spans="1:10" x14ac:dyDescent="0.35">
      <c r="G424" s="35"/>
      <c r="H424" s="37"/>
      <c r="I424" s="37"/>
      <c r="J424" s="37"/>
    </row>
    <row r="425" spans="1:10" x14ac:dyDescent="0.35">
      <c r="G425" s="35"/>
      <c r="H425" s="37"/>
      <c r="I425" s="40"/>
      <c r="J425" s="37"/>
    </row>
    <row r="426" spans="1:10" x14ac:dyDescent="0.35">
      <c r="G426" s="35"/>
      <c r="H426" s="37"/>
      <c r="I426" s="40"/>
      <c r="J426" s="40"/>
    </row>
    <row r="427" spans="1:10" x14ac:dyDescent="0.35">
      <c r="G427" s="35"/>
      <c r="H427" s="35"/>
      <c r="I427" s="35"/>
      <c r="J427" s="35"/>
    </row>
    <row r="428" spans="1:10" x14ac:dyDescent="0.35">
      <c r="G428" s="35"/>
      <c r="H428" s="35"/>
      <c r="I428" s="41"/>
      <c r="J428" s="41"/>
    </row>
    <row r="429" spans="1:10" x14ac:dyDescent="0.35">
      <c r="G429" s="35"/>
      <c r="H429" s="35"/>
      <c r="I429" s="41"/>
      <c r="J429" s="41"/>
    </row>
    <row r="430" spans="1:10" x14ac:dyDescent="0.35">
      <c r="G430" s="35"/>
      <c r="H430" s="35"/>
      <c r="I430" s="41"/>
      <c r="J430" s="41"/>
    </row>
  </sheetData>
  <autoFilter ref="A2:E412" xr:uid="{999D53D3-7E58-4FA3-A617-26629C7423D6}"/>
  <mergeCells count="70">
    <mergeCell ref="A346:A347"/>
    <mergeCell ref="E346:E347"/>
    <mergeCell ref="A358:A359"/>
    <mergeCell ref="E358:E359"/>
    <mergeCell ref="A366:A369"/>
    <mergeCell ref="E366:E369"/>
    <mergeCell ref="A392:A393"/>
    <mergeCell ref="E392:E393"/>
    <mergeCell ref="A372:A373"/>
    <mergeCell ref="E372:E373"/>
    <mergeCell ref="A375:A376"/>
    <mergeCell ref="E375:E376"/>
    <mergeCell ref="A323:A324"/>
    <mergeCell ref="E323:E324"/>
    <mergeCell ref="E289:E291"/>
    <mergeCell ref="A248:A249"/>
    <mergeCell ref="E248:E249"/>
    <mergeCell ref="A251:A252"/>
    <mergeCell ref="E251:E252"/>
    <mergeCell ref="A259:A260"/>
    <mergeCell ref="E259:E260"/>
    <mergeCell ref="A306:A307"/>
    <mergeCell ref="E306:E307"/>
    <mergeCell ref="A289:A291"/>
    <mergeCell ref="A319:A320"/>
    <mergeCell ref="E319:E320"/>
    <mergeCell ref="A321:A322"/>
    <mergeCell ref="E321:E322"/>
    <mergeCell ref="A232:A234"/>
    <mergeCell ref="E232:E234"/>
    <mergeCell ref="A235:A237"/>
    <mergeCell ref="A239:A240"/>
    <mergeCell ref="E239:E240"/>
    <mergeCell ref="E235:E237"/>
    <mergeCell ref="A5:A6"/>
    <mergeCell ref="E5:E6"/>
    <mergeCell ref="A285:A286"/>
    <mergeCell ref="F285:F286"/>
    <mergeCell ref="E285:E286"/>
    <mergeCell ref="A194:A196"/>
    <mergeCell ref="E194:E196"/>
    <mergeCell ref="E165:E167"/>
    <mergeCell ref="A66:A67"/>
    <mergeCell ref="E66:E67"/>
    <mergeCell ref="A105:A106"/>
    <mergeCell ref="E105:E106"/>
    <mergeCell ref="A107:A108"/>
    <mergeCell ref="E107:E108"/>
    <mergeCell ref="A109:A111"/>
    <mergeCell ref="E109:E111"/>
    <mergeCell ref="F306:F307"/>
    <mergeCell ref="F323:F324"/>
    <mergeCell ref="F392:F393"/>
    <mergeCell ref="H29:I29"/>
    <mergeCell ref="F105:F111"/>
    <mergeCell ref="F248:F252"/>
    <mergeCell ref="F346:F347"/>
    <mergeCell ref="F372:F373"/>
    <mergeCell ref="H27:I27"/>
    <mergeCell ref="H28:I28"/>
    <mergeCell ref="E179:E180"/>
    <mergeCell ref="A179:A180"/>
    <mergeCell ref="F178:F180"/>
    <mergeCell ref="A165:A167"/>
    <mergeCell ref="A398:A400"/>
    <mergeCell ref="E398:E400"/>
    <mergeCell ref="D398:D400"/>
    <mergeCell ref="A418:A419"/>
    <mergeCell ref="D418:D419"/>
    <mergeCell ref="E418:E419"/>
  </mergeCells>
  <conditionalFormatting sqref="B398:B400">
    <cfRule type="duplicateValues" dxfId="3" priority="8"/>
  </conditionalFormatting>
  <conditionalFormatting sqref="B401">
    <cfRule type="duplicateValues" dxfId="2" priority="7"/>
  </conditionalFormatting>
  <conditionalFormatting sqref="B417">
    <cfRule type="duplicateValues" dxfId="1" priority="6"/>
  </conditionalFormatting>
  <conditionalFormatting sqref="B418:B419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ru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O'Boyle</dc:creator>
  <cp:lastModifiedBy>Niamh O'Boyle</cp:lastModifiedBy>
  <dcterms:created xsi:type="dcterms:W3CDTF">2015-06-05T18:17:20Z</dcterms:created>
  <dcterms:modified xsi:type="dcterms:W3CDTF">2025-06-27T19:5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d96aa77-7762-4c34-b9f0-7d6a55545bbc_Enabled">
    <vt:lpwstr>true</vt:lpwstr>
  </property>
  <property fmtid="{D5CDD505-2E9C-101B-9397-08002B2CF9AE}" pid="3" name="MSIP_Label_ed96aa77-7762-4c34-b9f0-7d6a55545bbc_SetDate">
    <vt:lpwstr>2025-01-16T13:44:12Z</vt:lpwstr>
  </property>
  <property fmtid="{D5CDD505-2E9C-101B-9397-08002B2CF9AE}" pid="4" name="MSIP_Label_ed96aa77-7762-4c34-b9f0-7d6a55545bbc_Method">
    <vt:lpwstr>Privileged</vt:lpwstr>
  </property>
  <property fmtid="{D5CDD505-2E9C-101B-9397-08002B2CF9AE}" pid="5" name="MSIP_Label_ed96aa77-7762-4c34-b9f0-7d6a55545bbc_Name">
    <vt:lpwstr>Proprietary</vt:lpwstr>
  </property>
  <property fmtid="{D5CDD505-2E9C-101B-9397-08002B2CF9AE}" pid="6" name="MSIP_Label_ed96aa77-7762-4c34-b9f0-7d6a55545bbc_SiteId">
    <vt:lpwstr>b7dcea4e-d150-4ba1-8b2a-c8b27a75525c</vt:lpwstr>
  </property>
  <property fmtid="{D5CDD505-2E9C-101B-9397-08002B2CF9AE}" pid="7" name="MSIP_Label_ed96aa77-7762-4c34-b9f0-7d6a55545bbc_ActionId">
    <vt:lpwstr>ac9190f8-cd98-44b3-9c67-2d19cccf62c1</vt:lpwstr>
  </property>
  <property fmtid="{D5CDD505-2E9C-101B-9397-08002B2CF9AE}" pid="8" name="MSIP_Label_ed96aa77-7762-4c34-b9f0-7d6a55545bbc_ContentBits">
    <vt:lpwstr>0</vt:lpwstr>
  </property>
</Properties>
</file>